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zamh_bristol_ac_uk/Documents/Desktop/"/>
    </mc:Choice>
  </mc:AlternateContent>
  <xr:revisionPtr revIDLastSave="0" documentId="8_{5865F35D-EC0E-4A92-8B00-90EFA58B341B}" xr6:coauthVersionLast="43" xr6:coauthVersionMax="43" xr10:uidLastSave="{00000000-0000-0000-0000-000000000000}"/>
  <bookViews>
    <workbookView xWindow="-120" yWindow="-120" windowWidth="29040" windowHeight="15840" tabRatio="500" xr2:uid="{00000000-000D-0000-FFFF-FFFF00000000}"/>
  </bookViews>
  <sheets>
    <sheet name="Conserved domains" sheetId="1" r:id="rId1"/>
    <sheet name="Domain architecture imag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" i="2" l="1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501" uniqueCount="671">
  <si>
    <t>seq.id</t>
  </si>
  <si>
    <t>description</t>
  </si>
  <si>
    <t>Protein length</t>
  </si>
  <si>
    <t>alignment.start</t>
  </si>
  <si>
    <t>alignment.end</t>
  </si>
  <si>
    <t>envelope.start</t>
  </si>
  <si>
    <t>envelope.end</t>
  </si>
  <si>
    <t>hmm.acc</t>
  </si>
  <si>
    <t>hmm.name</t>
  </si>
  <si>
    <t>hmm.start</t>
  </si>
  <si>
    <t>hmm.end</t>
  </si>
  <si>
    <t>hmm.length</t>
  </si>
  <si>
    <t>bit.score</t>
  </si>
  <si>
    <t>Individual.E.value</t>
  </si>
  <si>
    <t>Conditional.E.value</t>
  </si>
  <si>
    <t>database.significant</t>
  </si>
  <si>
    <t>outcompeted</t>
  </si>
  <si>
    <t>clan</t>
  </si>
  <si>
    <t>sequence</t>
  </si>
  <si>
    <t>AT1G02340</t>
  </si>
  <si>
    <t>basic helix-loop-helix (bHLH) DNA-binding superfamily protein | Chr1:465933-467685 REVERSE LENGTH=292 | 201606</t>
  </si>
  <si>
    <t>PF00010.26</t>
  </si>
  <si>
    <t>HLH</t>
  </si>
  <si>
    <t>30,92</t>
  </si>
  <si>
    <t>1,9e-07</t>
  </si>
  <si>
    <t>1,1e-11</t>
  </si>
  <si>
    <t>MSNNQAFMELGWRNDVGSLAVKDQGMMSERARSDEDRLINGLKWGYGYFDHDQTDNYLQIVPEIHKEVENAKEDLLVVVPDEHSETDDHHHIKDFSERSDHRFYLRNKHENPKKRRIQVLSSDDESEEFTREVPSVTRKGSKRRRRDEKMSNKMRKLQQLVPNCHKTDKVSVLDKTIEYMKNLQLQLQMMSTVGVNPYFLPATLGFGMHNHMLTAMASAHGLNPANHMMPSPLIPALNWPLPPFTNISFPHSSSQSLFLTTSSPASSPQSLHGLVPYFPSFLDFSSHAMRRL</t>
  </si>
  <si>
    <t>AT1G04310</t>
  </si>
  <si>
    <t>ethylene response sensor 2 | Chr1:1155116-1157125 REVERSE LENGTH=645 | 201606</t>
  </si>
  <si>
    <t>PF01590.26</t>
  </si>
  <si>
    <t>GAF</t>
  </si>
  <si>
    <t>38,11</t>
  </si>
  <si>
    <t>2,1e-09</t>
  </si>
  <si>
    <t>5,8e-13</t>
  </si>
  <si>
    <t>CL0161</t>
  </si>
  <si>
    <t>MLKTLLVQWLVFFFFFLIGSVVTAAEDDGSLSLCNCDDEDSLFSYETILNSQKVGDFLIAIAYFSIPIELVYFVSRTNVPSPYNWVVCEFIAFIVLCGMTHLLAGFTYGPHWPWVMTAVTVFKMLTGIVSFLTALSLVTLLPLLLKAKVREFMLSKKTRELDREVGIIMKQTETSLHVRMLTTKIRTSLDRHTILYTTLVELSKTLGLKNCAVWIPNEIKTEMNLTHELRPRIDDENENEHFGGYAGFSIPISESDVVRIKRSEEVNMLSPGSVLASVTSRGKSGPTVGIRVPMLRVCNFKGGTPEAIHMCYAILVCVLPLRQPQAWTYQELEIVKVVADQVAVAISHAVILEESQLMREKLAEQNRALQVARENALRANQAKAAFEQMMSDAMRCPVRSILGLLPLILQDGKLPENQTVIVDAMRRTSELLVQLVNNAGDINNGTIRAAETHYFSLHSVVKESACVARCLCMANGFGFSAEVYRALPDYVVGDDRKVFQAILHMLGVLMNRKIKGNVTFWVFPESGNSDVSERKDIQEAVWRHCYSKEYMEVRFGFEVTAEGEESSSSSSGSNLEEEEENPSLNACQNIVKYMQGNIRVVEDGLGLVKSVSVVFRFQLRRSMMSRGGGYSGETFRTSTPPSTSH</t>
  </si>
  <si>
    <t>PF00512.25</t>
  </si>
  <si>
    <t>HisKA</t>
  </si>
  <si>
    <t>17,82</t>
  </si>
  <si>
    <t>0,0025</t>
  </si>
  <si>
    <t>6,9e-07</t>
  </si>
  <si>
    <t>CL0025</t>
  </si>
  <si>
    <t>AT1G05920</t>
  </si>
  <si>
    <t>B3 domain protein (DUF313) | Chr1:1797044-1797991 FORWARD LENGTH=315 | 201606</t>
  </si>
  <si>
    <t>PF03754.13</t>
  </si>
  <si>
    <t>DUF313</t>
  </si>
  <si>
    <t>144,71</t>
  </si>
  <si>
    <t>1,2e-42</t>
  </si>
  <si>
    <t>2,6e-46</t>
  </si>
  <si>
    <t>CL0405</t>
  </si>
  <si>
    <t>MSSRDKPKTFAEVREEICKRREEMISRDNQKKTKTVAQVREEKGKRREEMISRYNQKKAKTVAQVKEGKGKRREEMISRDNRTKPKTVAQVRDAKRKRTFDHVPRGTREPHAYLRNDPAPQVASVPKSVPEEKDVILDRILSNVPRRKKTTSYEFVPPKHPQEPQWLLQVMSRMNGAGDPKLIIEKNLDSNDVDPRQNRLSIPINTVIQNDFLTLDESRLIDEDEITNEGNMGVAAFLVDQRTKKWNMGFKQWFMTTDSGSSYWSFVLRGEWSNVVETNGLKEGDKISLWSFRSNDILCFALVPPTSSVVESLDK</t>
  </si>
  <si>
    <t>PF02362.21</t>
  </si>
  <si>
    <t>B3</t>
  </si>
  <si>
    <t>25,29</t>
  </si>
  <si>
    <t>2,3e-09</t>
  </si>
  <si>
    <t>AT1G06150</t>
  </si>
  <si>
    <t>basic helix loop helix (bHLH) DNA-binding superfamily protein | Chr1:1869228-1873194 REVERSE LENGTH=734 | 201606</t>
  </si>
  <si>
    <t>PF14215.6</t>
  </si>
  <si>
    <t>bHLH-MYC_N</t>
  </si>
  <si>
    <t>108,25</t>
  </si>
  <si>
    <t>5,2e-31</t>
  </si>
  <si>
    <t>8,8e-35</t>
  </si>
  <si>
    <t>MGYTLQQILRSICSNTDWNYAVFWKLNHHSPMVLTLEDVYCVNHERGLMPESLHGGRHAHDPLGLAVAKMSYHVHSLGEGIVGQVAISGQHQWIFSEYLNDSHSTLQVHNGWESQISAGIKTILIVAVGSCGVVQLGSLCKVEEDPALVTHIRHLFLALTDPLADHASNLMQCDINSPSDRPKIPSKCLHEASPDFSGEFDKAMDMEGLNIVSQNTSNRSNDLPYNFTPTYFHMERTAQVIGGLEAVQPSMFGSNDCVTSGFSVGVVDTKHKNQVDISDMSKVIYDEETGGYRYSRELDPNFQHYSRNHVRNSGGTSALAMESDRLKAGSSYPQLDSTVLTALKTDKDYSRRNEVFQPSESQGSIFVKDTEHRQEEKSESSQLDALTASLCSFSGSELLEALGPAFSKTSTDYGELAKFESAAAIRRTNDMSHSHLTFESSSENLLDAVVASMSNGDGNVRREISSSRSTQSLLTTAEMAQAEPFGHNKQNIVSTVDSVISQPPLADGLIQQNPSNICGAFSSIGFSSTCLSSSSDQFPTSLEIPKKNKKRAKPGESSRPRPRDRQLIQDRIKELRELVPNGSKCSIDSLLECTIKHMLFLQSVSQHADKLTKSASSKMQHKDTGTLGISSTEQGSSWAVEIGGHLQVCSIMVENLDKEGVMLIEMLCEECSHFLEIANVIRSLELIILRGTTEKQGEKTWICFVVEGQNNKVMHRMDILWSLVQIFQPKATNR</t>
  </si>
  <si>
    <t>AT1G09570</t>
  </si>
  <si>
    <t>phytochrome A | Chr1:3095498-3099216 REVERSE LENGTH=1122 | 201606</t>
  </si>
  <si>
    <t>PF00360.20</t>
  </si>
  <si>
    <t>PHY</t>
  </si>
  <si>
    <t>192,62</t>
  </si>
  <si>
    <t>3,6e-57</t>
  </si>
  <si>
    <t>MSGSRPTQSSEGSRRSRHSARIIAQTTVDAKLHADFEESGSSFDYSTSVRVTGPVVENQPPRSDKVTTTYLHHIQKGKLIQPFGCLLALDEKTFKVIAYSENASELLTMASHAVPSVGEHPVLGIGTDIRSLFTAPSASALQKALGFGDVSLLNPILVHCRTSAKPFYAIIHRVTGSIIIDFEPVKPYEVPMTAAGALQSYKLAAKAITRLQSLPSGSMERLCDTMVQEVFELTGYDRVMAYKFHEDDHGEVVSEVTKPGLEPYLGLHYPATDIPQAARFLFMKNKVRMIVDCNAKHARVLQDEKLSFDLTLCGSTLRAPHSCHLQYMANMDSIASLVMAVVVNEEDGEGDAPDATTQPQKRKRLWGLVVCHNTTPRFVPFPLRYACEFLAQVFAIHVNKEVELDNQMVEKNILRTQTLLCDMLMRDAPLGIVSQSPNIMDLVKCDGAALLYKDKIWKLGTTPSEFHLQEIASWLCEYHMDSTGLSTDSLHDAGFPRALSLGDSVCGMAAVRISSKDMIFWFRSHTAGEVRWGGAKHDPDDRDDARRMHPRSSFKAFLEVVKTRSLPWKDYEMDAIHSLQLILRNAFKDSETTDVNTKVIYSKLNDLKIDGIQELEAVTSEMVRLIETATVPILAVDSDGLVNGWNTKIAELTGLSVDEAIGKHFLTLVEDSSVEIVKRMLENALEGTEEQNVQFEIKTHLSRADAGPISLVVNACASRDLHENVVGVCFVAHDLTGQKTVMDKFTRIEGDYKAIIQNPNPLIPPIFGTDEFGWCTEWNPAMSKLTGLKREEVIDKMLLGEVFGTQKSCCRLKNQEAFVNLGIVLNNAVTSQDPEKVSFAFFTRGGKYVECLLCVSKKLDREGVVTGVFCFLQLASHELQQALHVQRLAERTAVKRLKALAYIKRQIRNPLSGIMFTRKMIEGTELGPEQRRILQTSALCQKQLSKILDDSDLESIIEGCLDLEMKEFTLNEVLTASTSQVMMKSNGKSVRITNETGEEVMSDTLYGDSIRLQQVLADFMLMAVNFTPSGGQLTVSASLRKDQLGRSVHLANLEIRLTHTGAGIPEFLLNQMFGTEEDVSEEGLSLMVSRKLVKLMNGDVQYLRQAGKSSFIITAELAAANK</t>
  </si>
  <si>
    <t>PF00989.25</t>
  </si>
  <si>
    <t>PAS</t>
  </si>
  <si>
    <t>79,52</t>
  </si>
  <si>
    <t>1,7e-22</t>
  </si>
  <si>
    <t>9,7e-26</t>
  </si>
  <si>
    <t>CL0183</t>
  </si>
  <si>
    <t>78,81</t>
  </si>
  <si>
    <t>2,9e-22</t>
  </si>
  <si>
    <t>1,6e-25</t>
  </si>
  <si>
    <t>PF08446.11</t>
  </si>
  <si>
    <t>PAS_2</t>
  </si>
  <si>
    <t>131,12</t>
  </si>
  <si>
    <t>2,3e-38</t>
  </si>
  <si>
    <t>1,3e-41</t>
  </si>
  <si>
    <t>120,19</t>
  </si>
  <si>
    <t>9,1e-35</t>
  </si>
  <si>
    <t>5,1e-38</t>
  </si>
  <si>
    <t>PF02518.26</t>
  </si>
  <si>
    <t>HATPase_c</t>
  </si>
  <si>
    <t>45,39</t>
  </si>
  <si>
    <t>9,7e-12</t>
  </si>
  <si>
    <t>5,4e-15</t>
  </si>
  <si>
    <t>PF13426.7</t>
  </si>
  <si>
    <t>PAS_9</t>
  </si>
  <si>
    <t>25,71</t>
  </si>
  <si>
    <t>5,7e-09</t>
  </si>
  <si>
    <t>15,96</t>
  </si>
  <si>
    <t>6,2e-06</t>
  </si>
  <si>
    <t>PF08448.10</t>
  </si>
  <si>
    <t>PAS_4</t>
  </si>
  <si>
    <t>35,1</t>
  </si>
  <si>
    <t>1,3e-08</t>
  </si>
  <si>
    <t>25,95</t>
  </si>
  <si>
    <t>7,2e-06</t>
  </si>
  <si>
    <t>PF13188.7</t>
  </si>
  <si>
    <t>PAS_8</t>
  </si>
  <si>
    <t>15,44</t>
  </si>
  <si>
    <t>7,6e-06</t>
  </si>
  <si>
    <t>8,32</t>
  </si>
  <si>
    <t>2,3</t>
  </si>
  <si>
    <t>0,0013</t>
  </si>
  <si>
    <t>PF08447.12</t>
  </si>
  <si>
    <t>PAS_3</t>
  </si>
  <si>
    <t>9,56</t>
  </si>
  <si>
    <t>1,1</t>
  </si>
  <si>
    <t>0,00063</t>
  </si>
  <si>
    <t>AT1G14520</t>
  </si>
  <si>
    <t>myo-inositol oxygenase 1 | Chr1:4968376-4969954 REVERSE LENGTH=311 | 201606</t>
  </si>
  <si>
    <t>PF05153.15</t>
  </si>
  <si>
    <t>MIOX</t>
  </si>
  <si>
    <t>413,86</t>
  </si>
  <si>
    <t>2,4e-124</t>
  </si>
  <si>
    <t>CL0237</t>
  </si>
  <si>
    <t>MTILIDRHSDQNDAGDEIVEKNQGNGKEEETELVLDAGFEAPHTNSFGRTFRDYDAESERRRGVEEFYRVNHIGQTVDFVRKMREEYEKLNRTEMSIWECCELLNEFIDESDPDLDEPQIEHLLQTAEAIRKDYPDEDWLHLTGLIHDLGKVLLHSSFGELPQWAVVGDTFPVGCAFDESIVHHKYFKENPDYDNPSYNSKYGIYTEGCGLDNVLMSWGHDDYMYLVAKENQTTLPSAGLFIIRYHSFYALHKSEAYKHLMNNEDRENMKWLKVFNKYDLYSKSKVRVNVEEVKPYYLSLTNKYFPSKLKW</t>
  </si>
  <si>
    <t>PF01966.22</t>
  </si>
  <si>
    <t>HD</t>
  </si>
  <si>
    <t>15,55</t>
  </si>
  <si>
    <t>2,4e-06</t>
  </si>
  <si>
    <t>AT1G17330</t>
  </si>
  <si>
    <t>Metal-dependent phosphohydrolase | Chr1:5929966-5931595 FORWARD LENGTH=222 | 201606</t>
  </si>
  <si>
    <t>27,66</t>
  </si>
  <si>
    <t>2,6e-06</t>
  </si>
  <si>
    <t>1,4e-10</t>
  </si>
  <si>
    <t>MAAKTMRKAEELVEKAMKGNDASHDAWHVWRVRDLALSIAREEGLSSNSDSMEIVELAALLHDIGDYKYIRDPSEEKLVENFLDDEGIEETKKTKILTIINGMGFKDELAGVALCESLPEFGVVQDADRLDAIGAIGIARCFTFGGSRNRVLHDPEIKPRTELTKEQYIKREEQTTINHFHEKLLKLKKLMKTEAGKRRAEKRHKFMEEYLKEFYEEWDGST</t>
  </si>
  <si>
    <t>AT1G26160</t>
  </si>
  <si>
    <t>Metal-dependent phosphohydrolase | Chr1:9044784-9046945 REVERSE LENGTH=258 | 201606</t>
  </si>
  <si>
    <t>PF13023.6</t>
  </si>
  <si>
    <t>HD_3</t>
  </si>
  <si>
    <t>158,98</t>
  </si>
  <si>
    <t>9,5e-47</t>
  </si>
  <si>
    <t>1,6e-50</t>
  </si>
  <si>
    <t>MAVISPATRFAPPLNRPFHRRSILASFHSSSRNFLFLGKPTPSSTIVSVRCQKPVSDGVSSMESMNHVASSVSSSIDFLTLCHRLKTTKRKGWINQGINGPESIADHMYRMALMALIAGDLTGVDRERCIKMAIVHDIAEAIVGDITPSDGVPKEEKSRRETAALKEMCEVLGGGLRAEEITELWLEYENNASLEANIVKDFDKVEMILQALEYEAEHGKVLDEFFISTAGKFQTEIGKSWAAEINARRKSQLTNRQR</t>
  </si>
  <si>
    <t>PF12917.7</t>
  </si>
  <si>
    <t>HD_2</t>
  </si>
  <si>
    <t>45,13</t>
  </si>
  <si>
    <t>8,9e-12</t>
  </si>
  <si>
    <t>1,5e-15</t>
  </si>
  <si>
    <t>29,87</t>
  </si>
  <si>
    <t>5,4e-07</t>
  </si>
  <si>
    <t>AT1G47740</t>
  </si>
  <si>
    <t>PPPDE putative thiol peptidase family protein | Chr1:17567903-17569035 FORWARD LENGTH=279 | 201606</t>
  </si>
  <si>
    <t>PF05903.14</t>
  </si>
  <si>
    <t>Peptidase_C97</t>
  </si>
  <si>
    <t>154,18</t>
  </si>
  <si>
    <t>2,2e-45</t>
  </si>
  <si>
    <t>2,4e-49</t>
  </si>
  <si>
    <t>CL0125</t>
  </si>
  <si>
    <t>MLNGKEEPKQKKGWSESLLEFRSGFGEKMKVVSKKRWKSLGPLHLKSKSVARFCFFSKLKSNNHGPGRAPVYLNVYDLTPINGYIYWAGLGIFHSGVEVHGVEYAFGAHDYATSGVFEVEPRQCPGFKFKKSIFIGTTNLNPTQVREFMEDMACSYYGNMYHLIVKNCNHFCQDVCYKLTGKKIPKWVNRLAQIGSVCSCILPESLKITAVCHDPDGQIPEEENEKRSLRSSFSCLSSISMRQKQLSTSSLFLQSPLRGCLPPWQLKRSKSNSSSLKER</t>
  </si>
  <si>
    <t>AT1G53840</t>
  </si>
  <si>
    <t>pectin methylesterase 1 | Chr1:20101533-20103458 FORWARD LENGTH=586 | 201606</t>
  </si>
  <si>
    <t>PF01095.19</t>
  </si>
  <si>
    <t>Pectinesterase</t>
  </si>
  <si>
    <t>440,77</t>
  </si>
  <si>
    <t>1,6e-132</t>
  </si>
  <si>
    <t>5,3e-136</t>
  </si>
  <si>
    <t>CL0268</t>
  </si>
  <si>
    <t>MDSVNSFKGYGKVDEAQDLALKKKTRKRLLLLSISVVVLIAVIIAAVVATVVHKNKNESTPSPPPELTPSTSLKAICSVTRFPESCISSISKLPSSNTTDPETLFKLSLKVIIDELDSISDLPEKLSKETEDERIKSALRVCGDLIEDALDRLNDTVSAIDDEEKKKTLSSSKIEDLKTWLSATVTDHETCFDSLDELKQNKTEYANSTITQNLKSAMSRSTEFTSNSLAIVSKILSALSDLGIPIHRRRRLMSHHHQQSVDFEKWARRRLLQTAGLKPDVTVAGDGTGDVLTVNEAVAKVPKKSLKMFVIYVKSGTYVENVVMDKSKWNVMIYGDGKGKTIISGSKNFVDGTPTYETATFAIQGKGFIMKDIGIINTAGAAKHQAVAFRSGSDFSVYYQCSFDGFQDTLYPHSNRQFYRDCDVTGTIDFIFGSAAVVFQGCKIMPRQPLSNQFNTITAQGKKDPNQSSGMSIQRCTISANGNVIAPTYLGRPWKEFSTTVIMETVIGAVVRPSGWMSWVSGVDPPASIVYGEYKNTGPGSDVTQRVKWAGYKPVMSDAEAAKFTVATLLHGADWIPATGVINQLS</t>
  </si>
  <si>
    <t>PF04043.15</t>
  </si>
  <si>
    <t>PMEI</t>
  </si>
  <si>
    <t>96,95</t>
  </si>
  <si>
    <t>1,4e-27</t>
  </si>
  <si>
    <t>4,6e-31</t>
  </si>
  <si>
    <t>PF12708.7</t>
  </si>
  <si>
    <t>Pectate_lyase_3</t>
  </si>
  <si>
    <t>16,13</t>
  </si>
  <si>
    <t>0,0075</t>
  </si>
  <si>
    <t>2,5e-06</t>
  </si>
  <si>
    <t>AT1G64530</t>
  </si>
  <si>
    <t>Plant regulator RWP-RK family protein | Chr1:23959820-23962896 FORWARD LENGTH=841 | 201606</t>
  </si>
  <si>
    <t>PF02042.15</t>
  </si>
  <si>
    <t>RWP-RK</t>
  </si>
  <si>
    <t>91,33</t>
  </si>
  <si>
    <t>2,6e-26</t>
  </si>
  <si>
    <t>4,3e-30</t>
  </si>
  <si>
    <t>MELDDLDLSGSWPLDQITFASNFKSPVIFSSSEQPFSPLWSFSETSGDVGGELYSAAVAPTRFTDYSVLLASSESETTTKENNQVPSPSWGIMPLENPDSYCAIKAKMTQALRYFKESTGQQHVLAQVWAPVKNRGRYVLTTSGQPFVLGPNSNGLNQYRMVSLTYMFSLDGERDGELGLPGRVFRKKLPEWTPNVQYYSSKEFSRLGHALHYNVQGTLALPVFEPSRQLCVGVVELIMTSPKINYAPEVEKVCKALEAVNLKTSEILNHETTQICNEGRQNALAEILEILTVVCETYKLPLAQTWVPCRHRSVLAFGGGFKKSCSSFDGSCMGKVCMSTSDLAVYVVDAHVWGFRDACAEHHLQKGQGVAGRAFQSGNLCFCRDVTRFCKTDYPLVHYARMFKLTSCFAVCLKSTYTGDDEYVLEFFLPPAITDKSEQDCLLGSLLQTMKQHYSSLKVVSETELCENNMSLEVVEASEDGMVYSKLEPIRIHHPAQISKDYLELNAPEQKVSLNSDFMENNEVDDGVERFQTLDPIPEAKTVKKSERKRGKTEKTISLEVLQQYFAGSLKDAAKSLGVCPTTMKRICRQHGISRWPSRKINKVNRSLTRLKHVIDSVQGADGSLNLTSLSPRPWPHQIPPIDIQLAKNCPPTSTSPLSNLQDVKIENRDAEDSAGSSTSRASCKVNPICETRFRLPTHNQEPSRQVALDDSDSSSKNMTNFWAHLTCQDTASPTILQHKLVSIKATYREDIIRFKISPESVSITELKQQVAKRLKLETAAFELKYLDDDREWVSVSCDADLSECLDTSAAKANTLRLSVHDVTFNFGSSCESSEETMMCL</t>
  </si>
  <si>
    <t>PF00564.24</t>
  </si>
  <si>
    <t>PB1</t>
  </si>
  <si>
    <t>66,88</t>
  </si>
  <si>
    <t>1,1e-18</t>
  </si>
  <si>
    <t>1,9e-22</t>
  </si>
  <si>
    <t>CL0072</t>
  </si>
  <si>
    <t>AT1G66340</t>
  </si>
  <si>
    <t>Signal transduction histidine kinase%2C hybrid-type%2C ethylene sensor | Chr1:24734698-24737366 FORWARD LENGTH=738 | 201606</t>
  </si>
  <si>
    <t>104,16</t>
  </si>
  <si>
    <t>5,5e-30</t>
  </si>
  <si>
    <t>1,8e-33</t>
  </si>
  <si>
    <t>MEVCNCIEPQWPADELLMKYQYISDFFIAIAYFSIPLELIYFVKKSAVFPYRWVLVQFGAFIVLCGATHLINLWTFTTHSRTVALVMTTAKVLTAVVSCATALMLVHIIPDLLSVKTRELFLKNKAAELDREMGLIRTQEETGRHVRMLTHEIRSTLDRHTILKTTLVELGRTLALEECALWMPTRTGLELQLSYTLRHQHPVEYTVPIQLPVINQVFGTSRAVKISPNSPVARLRPVSGKYMLGEVVAVRVPLLHLSNFQINDWPELSTKRYALMVLMLPSDSARQWHVHELELVEVVADQVAVALSHAAILEESMRARDLLMEQNVALDLARREAETAIRARNDFLAVMNHEMRTPMHAIIALSSLLQETELTPEQRLMVETILKSSNLLATLMNDVLDLSRLEDGSLQLELGTFNLHTLFREVLNLIKPIAVVKKLPITLNLAPDLPEFVVGDEKRLMQIILNIVGNAVKFSKQGSISVTALVTKSDTRAADFFVVPTGSHFYLRVKVKDSGAGINPQDIPKIFTKFAQTQSLATRSSGGSGLGLAISKRFVNLMEGNIWIESDGLGKGCTAIFDVKLGISERSNESKQSGIPKVPAIPRHSNFTGLKVLVMDENGVSRMVTKGLLVHLGCEVTTVSSNEECLRVVSHEHKVVFMDVCMPGVENYQIALRIHEKFTKQRHQRPLLVALSGNTDKSTKEKCMSFGLDGVLLKPVSLDNIRDVLSDLLEPRVLYEGM</t>
  </si>
  <si>
    <t>57,12</t>
  </si>
  <si>
    <t>1,3e-15</t>
  </si>
  <si>
    <t>4,5e-19</t>
  </si>
  <si>
    <t>52,47</t>
  </si>
  <si>
    <t>7,7e-14</t>
  </si>
  <si>
    <t>2,6e-17</t>
  </si>
  <si>
    <t>PF00072.24</t>
  </si>
  <si>
    <t>Response_reg</t>
  </si>
  <si>
    <t>45,81</t>
  </si>
  <si>
    <t>5,6e-12</t>
  </si>
  <si>
    <t>1,9e-15</t>
  </si>
  <si>
    <t>CL0304</t>
  </si>
  <si>
    <t>PF13492.6</t>
  </si>
  <si>
    <t>GAF_3</t>
  </si>
  <si>
    <t>8,15</t>
  </si>
  <si>
    <t>3,1</t>
  </si>
  <si>
    <t>8,21</t>
  </si>
  <si>
    <t>AT2G17150</t>
  </si>
  <si>
    <t>Plant regulator RWP-RK family protein | Chr2:7467049-7470533 REVERSE LENGTH=909 | 201606</t>
  </si>
  <si>
    <t>87,97</t>
  </si>
  <si>
    <t>2,9e-25</t>
  </si>
  <si>
    <t>8,1e-29</t>
  </si>
  <si>
    <t>MEDDGGSDGGEGNGGFSPNSSFGAFADTAMDLDFMDELLFDGCWLETTDSKSLKQTEQSPSASTAMNDNSPFLCFGENPSQDNFSNEETERMFPQAEKFLLEEAEVGKSWWIAPSASEGPSSSVKERLLQAISGLNEAVQDKDFLVQIWVPIQQEGKSFLTTWAQPHLFNQEYSSLAEYRHVSETYNFPADEGMKDFVGLPGRVFLQKFPEWTPDVRFFRRDEYPRIKEAQKCDVRGSLALPVFERGSGTCLGVVEIVTTTQKMNYRQELEKMCKALEAVDLRSSSNLNTPSSEFLQVYSDFYCAALPEIKDFLATICRSYDFPLALSWAPCARQGKVGSRHSDENFSECVSTIDSACSVPDEQSKSFWEACSEHHLLQGEGIVGKAFEATKLFFVPEVATFSKTNYPLAHHAKISGLHAALAVPLKSKSGLVEFVLEFFFPKACLDTEAQQEMLKSLCVTLQQDFRSSNLFIKDLELEVVLPVRETMLFSENLLCGAETVESLTEIQMQESSWIAHMIKANEKGKDVSLSWEYQKEDPKELSSGRENSQLDPVPNNVPLEAEQLQQASTPGLRVDIGPSTESASTGGGNMLSSRRPGEKKRAKTEKTIGLEVLRQYFAGSLKDAAKSIGVCPTTLKRICRQHGIMRWPSRKIKKVGHSLKKLQLVMDSVQGAQGSIQLDSFYTSFPELNSPNMSSNGPSLKSNEQPSHLNAQTDNGIMAEENPRSPSSSCSKSSGSSNNNENTGNILVAEDADAVLKRAHSEAQLHNVNQEETKCLARTQSHKTFKEPLVLDNSSPLTGSSNTSLRARGAIKVKATFGEARIRFTLLPSWGFAELKQEIARRFNIDDISWFDLKYLDDDKEWVLLTCEADLVECIDIYRLTQTHTIKISLNEASQVKLSGSFGNTGLS</t>
  </si>
  <si>
    <t>56,38</t>
  </si>
  <si>
    <t>2,1e-15</t>
  </si>
  <si>
    <t>PF13185.6</t>
  </si>
  <si>
    <t>GAF_2</t>
  </si>
  <si>
    <t>5,76</t>
  </si>
  <si>
    <t>0,0046</t>
  </si>
  <si>
    <t>14,9</t>
  </si>
  <si>
    <t>6,8e-06</t>
  </si>
  <si>
    <t>6,01</t>
  </si>
  <si>
    <t>0,0037</t>
  </si>
  <si>
    <t>10,43</t>
  </si>
  <si>
    <t>0,57</t>
  </si>
  <si>
    <t>0,00016</t>
  </si>
  <si>
    <t>PF04218.13</t>
  </si>
  <si>
    <t>CENP-B_N</t>
  </si>
  <si>
    <t>9,6</t>
  </si>
  <si>
    <t>0,69</t>
  </si>
  <si>
    <t>0,00019</t>
  </si>
  <si>
    <t>CL0123</t>
  </si>
  <si>
    <t>3,11</t>
  </si>
  <si>
    <t>0,02</t>
  </si>
  <si>
    <t>AT2G18790</t>
  </si>
  <si>
    <t>phytochrome B | Chr2:8140079-8144151 FORWARD LENGTH=1172 | 201606</t>
  </si>
  <si>
    <t>189,14</t>
  </si>
  <si>
    <t>4,2e-56</t>
  </si>
  <si>
    <t>2,6e-59</t>
  </si>
  <si>
    <t>MVSGVGGSGGGRGGGRGGEEEPSSSHTPNNRRGGEQAQSSGTKSLRPRSNTESMSKAIQQYTVDARLHAVFEQSGESGKSFDYSQSLKTTTYGSSVPEQQITAYLSRIQRGGYIQPFGCMIAVDESSFRIIGYSENAREMLGIMPQSVPTLEKPEILAMGTDVRSLFTSSSSILLERAFVAREITLLNPVWIHSKNTGKPFYAILHRIDVGVVIDLEPARTEDPALSIAGAVQSQKLAVRAISQLQALPGGDIKLLCDTVVESVRDLTGYDRVMVYKFHEDEHGEVVAESKRDDLEPYIGLHYPATDIPQASRFLFKQNRVRMIVDCNATPVLVVQDDRLTQSMCLVGSTLRAPHGCHSQYMANMGSIASLAMAVIINGNEDDGSNVASGRSSMRLWGLVVCHHTSSRCIPFPLRYACEFLMQAFGLQLNMELQLALQMSEKRVLRTQTLLCDMLLRDSPAGIVTQSPSIMDLVKCDGAAFLYHGKYYPLGVAPSEVQIKDVVEWLLANHADSTGLSTDSLGDAGYPGAAALGDAVCGMAVAYITKRDFLFWFRSHTAKEIKWGGAKHHPEDKDDGQRMHPRSSFQAFLEVVKSRSQPWETAEMDAIHSLQLILRDSFKESEAAMNSKVVDGVVQPCRDMAGEQGIDELGAVAREMVRLIETATVPIFAVDAGGCINGWNAKIAELTGLSVEEAMGKSLVSDLIYKENEATVNKLLSRALRGDEEKNVEVKLKTFSPELQGKAVFVVVNACSSKDYLNNIVGVCFVGQDVTSQKIVMDKFINIQGDYKAIVHSPNPLIPPIFAADENTCCLEWNMAMEKLTGWSRSEVIGKMIVGEVFGSCCMLKGPDALTKFMIVLHNAIGGQDTDKFPFPFFDRNGKFVQALLTANKRVSLEGKVIGAFCFLQIPSPELQQALAVQRRQDTECFTKAKELAYICQVIKNPLSGMRFANSLLEATDLNEDQKQLLETSVSCEKQISRIVGDMDLESIEDGSFVLKREEFFLGSVINAIVSQAMFLLRDRGLQLIRDIPEEIKSIEVFGDQIRIQQLLAEFLLSIIRYAPSQEWVEIHLSQLSKQMADGFAAIRTEFRMACPGEGLPPELVRDMFHSSRWTSPEGLGLSVCRKILKLMNGEVQYIRESERSYFLIILELPVPRKRPLSTASGSGDMMLMMPY</t>
  </si>
  <si>
    <t>80,55</t>
  </si>
  <si>
    <t>8,3e-23</t>
  </si>
  <si>
    <t>5,1e-26</t>
  </si>
  <si>
    <t>82,32</t>
  </si>
  <si>
    <t>2,3e-23</t>
  </si>
  <si>
    <t>1,4e-26</t>
  </si>
  <si>
    <t>146,28</t>
  </si>
  <si>
    <t>4,5e-43</t>
  </si>
  <si>
    <t>2,8e-46</t>
  </si>
  <si>
    <t>112,46</t>
  </si>
  <si>
    <t>2,2e-32</t>
  </si>
  <si>
    <t>1,4e-35</t>
  </si>
  <si>
    <t>38,75</t>
  </si>
  <si>
    <t>7,3e-10</t>
  </si>
  <si>
    <t>4,5e-13</t>
  </si>
  <si>
    <t>37,51</t>
  </si>
  <si>
    <t>2,7e-09</t>
  </si>
  <si>
    <t>1,7e-12</t>
  </si>
  <si>
    <t>5,89</t>
  </si>
  <si>
    <t>0,0093</t>
  </si>
  <si>
    <t>15,77</t>
  </si>
  <si>
    <t>7,8e-06</t>
  </si>
  <si>
    <t>9,13</t>
  </si>
  <si>
    <t>1,5</t>
  </si>
  <si>
    <t>0,00091</t>
  </si>
  <si>
    <t>23,61</t>
  </si>
  <si>
    <t>4,7e-05</t>
  </si>
  <si>
    <t>2,9e-08</t>
  </si>
  <si>
    <t>12,02</t>
  </si>
  <si>
    <t>0,16</t>
  </si>
  <si>
    <t>9,9e-05</t>
  </si>
  <si>
    <t>5,07</t>
  </si>
  <si>
    <t>11,11</t>
  </si>
  <si>
    <t>0,37</t>
  </si>
  <si>
    <t>0,00023</t>
  </si>
  <si>
    <t>AT2G19800</t>
  </si>
  <si>
    <t>myo-inositol oxygenase 2 | Chr2:8531106-8533354 REVERSE LENGTH=317 | 201606</t>
  </si>
  <si>
    <t>418,58</t>
  </si>
  <si>
    <t>8,6e-126</t>
  </si>
  <si>
    <t>9,6e-130</t>
  </si>
  <si>
    <t>MTILVEHFVPDSRVDEKKVIEERDNELVLDGGFVVPKSKETDAFDAPDMNFLGHSFRDYENGESERQQGVEEFYRMQHIHQTYDFVKKMRKEYGKLNKMEMSIWECCELLNNVVDESDPDLDEPQIQHLLQTAEAIRRDYPDEDWLHLTALIHDLGKVLLLPEFGGLPQWAVVGDTFPVGCTFDSANIHHKYFKGNHDINNPKYNTKNGVYTEGCGLDNVLMSWGHDDYMYLVAKKNGTTLPHAGLFIIRYHSFYPLHKAGAYTHLMNDEDRDDLKWLHVFNKYDLYSKSKVLVDVEQVKPYYISLINKYFPAKLKW</t>
  </si>
  <si>
    <t>AT2G23820</t>
  </si>
  <si>
    <t>Metal-dependent phosphohydrolase | Chr2:10140595-10142552 FORWARD LENGTH=245 | 201606</t>
  </si>
  <si>
    <t>157,36</t>
  </si>
  <si>
    <t>8,4e-50</t>
  </si>
  <si>
    <t>MKNVNRVFFCKSLSLVFLVPSFTRSHIRFTYSAAGASSPNRAIHCMASDSPQSGDGSVSSPPNVAAVPSSSSSSSASSAIDFLSLCTRLKTTPRAGWIKRDVKDPESIADHMYRMGLMALISSDIPGVNRDKCMKMAIVHDIAEAIVGDITPSCGISKEEKNRRESEALEHMCKLLGGGERAKEIAELWREYEENSSPEAKVVKDFDKVELILQALEYEQDQGKDLEEFFQSTAGNFCCMSLYSK</t>
  </si>
  <si>
    <t>42,99</t>
  </si>
  <si>
    <t>1,1e-14</t>
  </si>
  <si>
    <t>30,63</t>
  </si>
  <si>
    <t>3,1e-07</t>
  </si>
  <si>
    <t>8,7e-11</t>
  </si>
  <si>
    <t>AT2G27220</t>
  </si>
  <si>
    <t>BEL1-like homeodomain 5 | Chr2:11637306-11639537 REVERSE LENGTH=431 | 201606</t>
  </si>
  <si>
    <t>PF07526.11</t>
  </si>
  <si>
    <t>POX</t>
  </si>
  <si>
    <t>113,41</t>
  </si>
  <si>
    <t>1,1e-32</t>
  </si>
  <si>
    <t>3,8e-36</t>
  </si>
  <si>
    <t>MAAFFLGESEMREHSSDLFMMTLNPFREQTTTTNAHDDHFYNLCFGSQQYRPRDEVGHIEQGNSSISTFSNGGVFRALAPIYLKAAQELLNEIVNVGNGSHGAKQERPVSKESTIYGVEDINGGYKPGVAALQMKKAKLISMGEMVEQRYKQYHDQMQTIISSFEQAAGLGSANSYTHMALQTISKQFRAVKDMISLQIKQINKLLGQKEFDEQLKKLGKMAHHHSNAWRPQRGLPEKAVSVLRSWLFEHFLHPYPRDLDKVMLAKQTGLTKSQVSNWFINARVRMWKPLVEELYSEEMDIEESRKGSDRYSTKGSSSKQPYNNTTSNESSNTILPAFRQGFTETETPRQNSSSSCSVVMRFTKQHMNQANFINFNGGFENYHTMDGNSVSLSLGLPHSCDQTFNNIHFESTSHGTENSAIYSSSTYQIMD</t>
  </si>
  <si>
    <t>PF05920.11</t>
  </si>
  <si>
    <t>Homeobox_KN</t>
  </si>
  <si>
    <t>61,23</t>
  </si>
  <si>
    <t>6,2e-17</t>
  </si>
  <si>
    <t>2,1e-20</t>
  </si>
  <si>
    <t>PF00046.29</t>
  </si>
  <si>
    <t>Homeodomain</t>
  </si>
  <si>
    <t>29,58</t>
  </si>
  <si>
    <t>4,6e-07</t>
  </si>
  <si>
    <t>1,5e-10</t>
  </si>
  <si>
    <t>AT2G31280</t>
  </si>
  <si>
    <t>transcription factor bHLH155-like protein | Chr2:13339678-13343424 FORWARD LENGTH=720 | 201606</t>
  </si>
  <si>
    <t>35,33</t>
  </si>
  <si>
    <t>1,4e-12</t>
  </si>
  <si>
    <t>MGSTSQEILKSFCFNTDWDYAVFWQLNHRGSRMVLTLEDAYYDHHGTNMHGAHDPLGLAVAKMSYHVYSLGEGIVGQVAVSGEHQWVFPENYNNCNSAFEFHNVWESQISAGIKTILVVAVGPCGVVQLGSLCKVNEDVNFVNHIRHLFLALRDPLADHAANLRQCNMNNSLCLPKMPSEGLHAEAFPDCSGEVDKAMDVEESNILTQYKTRRSDSMPYNTPSSCLVMEKAAQVVGGREVVQGSTCGSYSGVTFGFPVDLVGAKHENQVGTNIIRDAPHVGMTSGCKDSRDLDPNLHLYMKNHVLNDTSTSALAIEAERLITSQSYPRLDSTFQATSRTDKESSYHNEVFQLSENQGNKYIKETERMLGRNCESSQFDALISSGYTFAGSELLEALGSAFKQTNTGQEELLKSEHGSTMRPTDDMSHSQLTFDPGPENLLDAVVANVCQRDGNARDDMMSSRSVQSLLTNMELAEPSGQKKHNIVNPINSAMNQPPMAEVDTQQNSSDICGAFSSIGFSSTYPSSSSDQFQTSLDIPKKNKKRAKPGESSRPRPRDRQLIQDRIKELRELVPNGSKCSIDSLLERTIKHMLFLQNVTKHAEKLSKSANEKMQQKETGMQGSSCAVEVGGHLQVSSIIVENLNKQGMVLIEMLCEECGHFLEIANVIRSLDLVILRGFTETQGEKTWICFVTESQNSKVMQRMDILWSLVQIFQPKANEKG</t>
  </si>
  <si>
    <t>78,01</t>
  </si>
  <si>
    <t>1,1e-25</t>
  </si>
  <si>
    <t>14,85</t>
  </si>
  <si>
    <t>2,2e-06</t>
  </si>
  <si>
    <t>AT2G40940</t>
  </si>
  <si>
    <t>ethylene response sensor 1 | Chr2:17084635-17086819 REVERSE LENGTH=613 | 201606</t>
  </si>
  <si>
    <t>94,13</t>
  </si>
  <si>
    <t>7,2e-27</t>
  </si>
  <si>
    <t>MESCDCFETHVNQDDLLVKYQYISDALIALAYFSIPLELIYFVQKSAFFPYKWVLMQFGAFIILCGATHFINLWMFFMHSKAVAIVMTIAKVSCAVVSCATALMLVHIIPDLLSVKNRELFLKKKADELDREMGLILTQEETGRHVRMLTHGIRRTLDRHTILRTTLVELGKTLCLEECALWMPSQSGLYLQLSHTLSHKIQVGSSVPINLPIINELFNSAQAMHIPHSCPLAKIGPPVGRYSPPEVVSVRVPLLHLSNFQGSDWSDLSGKGYAIMVLILPTDGARKWRDHELELVENVADQVAVALSHAAILEESMHARDQLMEQNFALDKARQEAEMAVHARNDFLAVMNHEMRTPMHAIISLSSLLLETELSPEQRVMIETILKSSNLVATLISDVLDLSRLEDGSLLLENEPFSLQAIFEEVISLIKPIASVKKLSTNLILSADLPTYAIGDEKRLMQTILNIMGNAVKFTKEGYISIIASIMKPESLQELPSPEFFPVLSDSHFYLCVQVKDTGCGIHTQDIPLLFTKFVQPRTGTQRNHSGGGLGLALCKRFVGLMGGYMWIESEGLEKGCTASFIIRLGICNGPSSSSGSMALHLAAKSQTRPWNW</t>
  </si>
  <si>
    <t>53,84</t>
  </si>
  <si>
    <t>2,9e-14</t>
  </si>
  <si>
    <t>52,8</t>
  </si>
  <si>
    <t>8,3e-18</t>
  </si>
  <si>
    <t>7,82</t>
  </si>
  <si>
    <t>3,9</t>
  </si>
  <si>
    <t>0,0011</t>
  </si>
  <si>
    <t>9,54</t>
  </si>
  <si>
    <t>1,2</t>
  </si>
  <si>
    <t>0,00032</t>
  </si>
  <si>
    <t>AT3G04580</t>
  </si>
  <si>
    <t>Signal transduction histidine kinase%2C hybrid-type%2C ethylene sensor | Chr3:1235576-1237965 REVERSE LENGTH=766 | 201606</t>
  </si>
  <si>
    <t>75,84</t>
  </si>
  <si>
    <t>2,7e-21</t>
  </si>
  <si>
    <t>MLRSLGLGLLLFALLALVSGDNDYVSCNCDDEGFLSVHTILECQRVSDLLIAIAYFSIPLELLYFISFSNVPFKWVLVQFIAFIVLCGMTHLLNAWTYYGPHSFQLMLWLTIFKFLTALVSCATAITLLTLIPLLLKWKVRELYLKQNVLELNEEVGLMKRQKEMSVQVRMLTREIRKSLDKHMILRTTLVELSKILDLQNSAVWMPNENRTEMHLTHELRANPMRSFRVIPINDPDVVQVRETKVVTILRKNSVLAVESSGCGGSEEFGPVAAIRMPMLHGLNFKGGTPEFVDTPYAIMVLVLPSANSRVWTDKEIEIAEVVADQVAVAISHASVLEESQLMREKLGIQNRALLRAKQNAMMASQARNTCQKVMSHGMRRPMHTILGLLSMFQSESMSLDQKIIVDALMKTSTVLSALINDVIDISPKDNGKSALEVKRFQLHSLIREAACVAKCLSVYKGYGFEMDVQTRLPNLVVGDEKRTFQLVMYMLGYILDMTDGGKTVTFRVICEGTGTSQDKSKRETGMWKSHMSDDSLGVKFEVEINEIQNPPLDGSAMAMRHIPNRRYHSNGIKEGLSLGMCRKLAQMMQGNIWISPKSHGQTQSMQLVLRFQTRPSIRRSILAGNAPELQHPNSNSILRGLRITLADDDDVNRTVTKRLLEKLGCEVTAVSSGFECLNALSNVEMSYRVVILDLQMPEMDGFEVAMKIRKFCGHHWPLIIALTASTEDHVRERCLQMGMNGMIQKPVLLHVMASELRRALQTASE</t>
  </si>
  <si>
    <t>45,79</t>
  </si>
  <si>
    <t>8,8e-12</t>
  </si>
  <si>
    <t>22,27</t>
  </si>
  <si>
    <t>2,3e-08</t>
  </si>
  <si>
    <t>22,71</t>
  </si>
  <si>
    <t>0,00011</t>
  </si>
  <si>
    <t>2,4e-08</t>
  </si>
  <si>
    <t>AT3G23150</t>
  </si>
  <si>
    <t>Signal transduction histidine kinase%2C hybrid-type%2C ethylene sensor | Chr3:8255156-8257560 FORWARD LENGTH=773 | 201606</t>
  </si>
  <si>
    <t>59,06</t>
  </si>
  <si>
    <t>4,4e-16</t>
  </si>
  <si>
    <t>9,7e-20</t>
  </si>
  <si>
    <t>MVKEIASWLLILSMVVFVSPVLAINGGGYPRCNCEDEGNSFWSTENILETQRVSDFLIAVAYFSIPIELLYFVSCSNVPFKWVLFEFIAFIVLCGMTHLLHGWTYSAHPFRLMMAFTVFKMLTALVSCATAITLITLIPLLLKVKVREFMLKKKAHELGREVGLILIKKETGFHVRMLTQEIRKSLDRHTILYTTLVELSKTLGLQNCAVWMPNDGGTEMDLTHELRGRGGYGGCSVSMEDLDVVRIRESDEVNVLSVDSSIARASGGGGDVSEIGAVAAIRMPMLRVSDFNGELSYAILVCVLPGGTPRDWTYQEIEIVKVVADQVTVALDHAAVLEESQLMREKLAEQNRALQMAKRDALRASQARNAFQKTMSEGMRRPMHSILGLLSMIQDEKLSDEQKMIVDTMVKTGNVMSNLVGDSMDVPDGRFGTEMKPFSLHRTIHEAACMARCLCLCNGIRFLVDAEKSLPDNVVGDERRVFQVILHIVGSLVKPRKRQEGSSLMFKVLKERGSLDRSDHRWAAWRSPASSADGDVYIRFEMNVENDDSSSQSFASVSSRDQEVGDVRFSGGYGLGQDLSFGVCKKVVQLIHGNISVVPGSDGSPETMSLLLRFRRRPSISVHGSSESPAPDHHAHPHSNSLLRGLQVLLVDTNDSNRAVTRKLLEKLGCDVTAVSSGFDCLTAIAPGSSSPSTSFQVVVLDLQMAEMDGYEVAMRIRSRSWPLIVATTVSLDEEMWDKCAQIGINGVVRKPVVLRAMESELRRVLLQADQLL</t>
  </si>
  <si>
    <t>50,62</t>
  </si>
  <si>
    <t>2,8e-13</t>
  </si>
  <si>
    <t>6,4e-17</t>
  </si>
  <si>
    <t>26,24</t>
  </si>
  <si>
    <t>5,8e-06</t>
  </si>
  <si>
    <t>1,3e-09</t>
  </si>
  <si>
    <t>14,7</t>
  </si>
  <si>
    <t>7,3e-06</t>
  </si>
  <si>
    <t>AT3G47640</t>
  </si>
  <si>
    <t>basic helix-loop-helix (bHLH) DNA-binding superfamily protein | Chr3:17568035-17569101 FORWARD LENGTH=240 | 201606</t>
  </si>
  <si>
    <t>20,1</t>
  </si>
  <si>
    <t>0,00046</t>
  </si>
  <si>
    <t>2,3e-07</t>
  </si>
  <si>
    <t>MVSKTPSTSSDEANATADERCRKGKVPKRINKAVRERLKREHLNELFIELADTLELNQQNSGKASILCEATRFLKDVFGQIESLRKEHASLLSESSYVTTEKNELKEETSVLETEISKLQNEIEARANQSKPDLNTSPAPEYHHHHYQQQHPERVSQFPGLPIFQGPGFQQSATTLHPPATVLVLPIQPDPQTQDISEMTQAQQPLMFNSSNVSKPCPRYASAADSWSSRLLGERLKASE</t>
  </si>
  <si>
    <t>AT4G00050</t>
  </si>
  <si>
    <t>basic helix-loop-helix (bHLH) DNA-binding superfamily protein | Chr4:17863-19848 FORWARD LENGTH=399 | 201606</t>
  </si>
  <si>
    <t>52,34</t>
  </si>
  <si>
    <t>3,9e-14</t>
  </si>
  <si>
    <t>6,5e-18</t>
  </si>
  <si>
    <t>MSQCVPNCHIDDTPAAATTTVRSTTAADIPILDYEVAELTWENGQLGLHGLGPPRVTASSTKYSTGAGGTLESIVDQATRLPNPKPTDELVPWFHHRSSRAAMAMDALVPCSNLVHEQQSKPGGVGSTRVGSCSDGRTMGGGKRARVAPEWSGGGSQRLTMDTYDVGFTSTSMGSHDNTIDDHDSVCHSRPQMEDEEEKKAGGKSSVSTKRSRAAAIHNQSERKRRDKINQRMKTLQKLVPNSSKTDKASMLDEVIEYLKQLQAQVSMMSRMNMPSMMLPMAMQQQQQLQMSLMSNPMGLGMGMGMPGLGLLDLNSMNRAAASAPNIHANMMPNPFLPMNCPSWDASSNDSRFQSPLIPDPMSAFLACSTQPTTMEAYSRMATLYQQMQQQLPPPSNPK</t>
  </si>
  <si>
    <t>AT4G00610</t>
  </si>
  <si>
    <t>DNA-binding storekeeper protein-related transcriptional regulator | Chr4:256957-257943 REVERSE LENGTH=328 | 201606</t>
  </si>
  <si>
    <t>PF04504.14</t>
  </si>
  <si>
    <t>DUF573</t>
  </si>
  <si>
    <t>85,94</t>
  </si>
  <si>
    <t>2,2e-24</t>
  </si>
  <si>
    <t>4,8e-28</t>
  </si>
  <si>
    <t>MVSVQNLKTDQLLNFLFKNPTKFLSRFSPMAKNKTLVTPSTVKKSSDVASTSKKLSGVASPAKKPSGVTSPVKKPLEAVASTSSEEEEEDEPSSDSESGSESESDTEAEPMTLAAAAPSSSNEKRQSEGKPEEERAKTETETGKKPLLFQRLWTDEDEIVFLQGMIKFAKDTGKNVSEDMNGFFEKLKDSISFEVKTDQFVNKIRSMKRKYIENKKTTTEHDKKCYELAEIIWVSDGDATALVKPKKKKLKVDEESDWFERSFVDGAFKELGPGVDEETWKKNWSLVPVKKRKRIEEKVKSMQADELKTTWQKIDVVHEMRSLMAKYV</t>
  </si>
  <si>
    <t>PF13654.6</t>
  </si>
  <si>
    <t>AAA_32</t>
  </si>
  <si>
    <t>15,82</t>
  </si>
  <si>
    <t>CL0023</t>
  </si>
  <si>
    <t>PF14797.6</t>
  </si>
  <si>
    <t>SEEEED</t>
  </si>
  <si>
    <t>16,28</t>
  </si>
  <si>
    <t>0,0083</t>
  </si>
  <si>
    <t>1,9e-06</t>
  </si>
  <si>
    <t>AT4G16250</t>
  </si>
  <si>
    <t>phytochrome D | Chr4:9195602-9199486 REVERSE LENGTH=1164 | 201606</t>
  </si>
  <si>
    <t>182,48</t>
  </si>
  <si>
    <t>4,7e-54</t>
  </si>
  <si>
    <t>2,9e-57</t>
  </si>
  <si>
    <t>MVSGGGSKTSGGEAASSGHRRSRHTSAAEQAQSSANKALRSQNQQPQNHGGGTESTNKAIQQYTVDARLHAVFEQSGESGKSFDYSQSLKTAPYDSSVPEQQITAYLSRIQRGGYTQPFGCLIAVEESTFTIIGYSENAREMLGLMSQSVPSIEDKSEVLTIGTDLRSLFKSSSYLLLERAFVAREITLLNPIWIHSNNTGKPFYAILHRVDVGILIDLEPARTEDPALSIAGAVQSQKLAVRAISHLQSLPSGDIKLLCDTVVESVRDLTGYDRVMVYKFHEDEHGEVVAESKRNDLEPYIGLHYPATDIPQASRFLFKQNRVRMIVDCYASPVRVVQDDRLTQFICLVGSTLRAPHGCHAQYMTNMGSIASLAMAVIINGNEEDGNGVNTGGRNSMRLWGLVVCHHTSARCIPFPLRYACEFLMQAFGLQLNMELQLALQVSEKRVLRMQTLLCDMLLRDSPAGIVTQRPSIMDLVKCNGAAFLYQGKYYPLGVTPTDSQINDIVEWLVANHSDSTGLSTDSLGDAGYPRAAALGDAVCGMAVACITKRDFLFWFRSHTEKEIKWGGAKHHPEDKDDGQRMNPRSSFQTFLEVVKSRCQPWETAEMDAIHSLQLILRDSFKESEAMDSKAAAAGAVQPHGDDMVQQGMQEIGAVAREMVRLIETATVPIFAVDIDGCINGWNAKIAELTGLSVEDAMGKSLVRELIYKEYKETVDRLLSCALKGDEGKNVEVKLKTFGSELQGKAMFVVVNACSSKDYLNNIVGVCFVGQDVTGHKIVMDKFINIQGDYKAIIHSPNPLIPPIFAADENTCCLEWNTAMEKLTGWPRSEVIGKLLVREVFGSYCRLKGPDALTKFMIVLHNAIGGQDTDKFPFPFFDRKGEFIQALLTLNKRVSIDGKIIGAFCFLQIPSPELQQALEVQRRQESEYFSRRKELAYIFQVIKNPLSGLRFTNSLLEDMDLNEDQKQLLETSVSCEKQISKIVGDMDVKSIDDGSFLLERTEFFIGNVTNAVVSQVMLVVRERNLQLIRNIPTEVKSMAVYGDQIRLQQVLAEFLLSIVRYAPMEGSVELHLCPTLNQMADGFSAVRLEFRMACAGEGVPPEKVQDMFHSSRWTSPEGLGLSVCRKILKLMNGGVQYIREFERSYFLIVIELPVPLMMMMPSS</t>
  </si>
  <si>
    <t>84,78</t>
  </si>
  <si>
    <t>2,5e-27</t>
  </si>
  <si>
    <t>88,62</t>
  </si>
  <si>
    <t>2,6e-25</t>
  </si>
  <si>
    <t>1,6e-28</t>
  </si>
  <si>
    <t>138,98</t>
  </si>
  <si>
    <t>8,4e-41</t>
  </si>
  <si>
    <t>5,2e-44</t>
  </si>
  <si>
    <t>112,42</t>
  </si>
  <si>
    <t>2,3e-32</t>
  </si>
  <si>
    <t>34,46</t>
  </si>
  <si>
    <t>1,6e-08</t>
  </si>
  <si>
    <t>37,49</t>
  </si>
  <si>
    <t>2,8e-09</t>
  </si>
  <si>
    <t>23,65</t>
  </si>
  <si>
    <t>4,5e-05</t>
  </si>
  <si>
    <t>2,8e-08</t>
  </si>
  <si>
    <t>7,59</t>
  </si>
  <si>
    <t>4,4</t>
  </si>
  <si>
    <t>0,0027</t>
  </si>
  <si>
    <t>12,78</t>
  </si>
  <si>
    <t>0,11</t>
  </si>
  <si>
    <t>6,6e-05</t>
  </si>
  <si>
    <t>9,27</t>
  </si>
  <si>
    <t>1,3</t>
  </si>
  <si>
    <t>0,00082</t>
  </si>
  <si>
    <t>11,46</t>
  </si>
  <si>
    <t>0,24</t>
  </si>
  <si>
    <t>0,00015</t>
  </si>
  <si>
    <t>11,6</t>
  </si>
  <si>
    <t>0,22</t>
  </si>
  <si>
    <t>0,00013</t>
  </si>
  <si>
    <t>AT4G18130</t>
  </si>
  <si>
    <t>phytochrome E | Chr4:10042312-10045948 REVERSE LENGTH=1112 | 201606</t>
  </si>
  <si>
    <t>186,57</t>
  </si>
  <si>
    <t>2,6e-55</t>
  </si>
  <si>
    <t>1,5e-58</t>
  </si>
  <si>
    <t>MGFESSSSAASNMKPQPQKSNTAQYSVDAALFADFAQSIYTGKSFNYSKSVISPPNHVPDEHITAYLSNIQRGGLVQPFGCLIAVEEPSFRILGLSDNSSDFLGLLSLPSTSHSGEFDKVKGLIGIDARTLFTPSSGASLSKAASFTEISLLNPVLVHSRTTQKPFYAILHRIDAGIVMDLEPAKSGDPALTLAGAVQSQKLAVRAISRLQSLPGGDIGALCDTVVEDVQRLTGYDRVMVYQFHEDDHGEVVSEIRRSDLEPYLGLHYPATDIPQAARFLFKQNRVRMICDCNATPVKVVQSEELKRPLCLVNSTLRAPHGCHTQYMANMGSVASLALAIVVKGKDSSKLWGLVVGHHCSPRYVPFPLRYACEFLMQAFGLQLQMELQLASQLAEKKAMRTQTLLCDMLLRDTVSAIVTQSPGIMDLVKCDGAALYYKGKCWLVGVTPNESQVKDLVNWLVENHGDDSTGLTTDSLVDAGYPGAISLGDAVCGVAAAGFSSKDYLLWFRSNTASAIKWGGAKHHPKDKDDAGRMHPRSSFTAFLEVAKSRSLPWEISEIDAIHSLRLIMRESFTSSRPVLSGNGVARDANELTSFVCEMVRVIETATAPIFGVDSSGCINGWNKKTAEMTGLLASEAMGKSLADEIVQEESRAALESLLCKALQGEEEKSVMLKLRKFGQNNHPDYSSDVCVLVNSCTSRDYTENIIGVCFVGQDITSEKAITDRFIRLQGDYKTIVQSLNPLIPPIFASDENACCSEWNAAMEKLTGWSKHEVIGKMLPGEVFGVFCKVKCQDSLTKFLISLYQGIAGDNVPESSLVEFFNKEGKYIEASLTANKSTNIEGKVIRCFFFLQIINKESGLSCPELKESAQSLNELTYVRQEIKNPLNGIRFAHKLLESSEISASQRQFLETSDACEKQITTIIESTDLKSIEEGKLQLETEEFRLENILDTIISQVMIILRERNSQLRVEVAEEIKTLPLNGDRVKLQLILADLLRNIVNHAPFPNSWVGISISPGQELSRDNGRYIHLQFRMIHPGKGLPSEMLSDMFETRDGWVTPDGLGLKLSRKLLEQMNGRVSYVREDERCFFQVDLQVKTMLGVESRGTEGSSSIK</t>
  </si>
  <si>
    <t>86,06</t>
  </si>
  <si>
    <t>1,6e-24</t>
  </si>
  <si>
    <t>61,06</t>
  </si>
  <si>
    <t>9,3e-17</t>
  </si>
  <si>
    <t>5,2e-20</t>
  </si>
  <si>
    <t>131,25</t>
  </si>
  <si>
    <t>2,1e-38</t>
  </si>
  <si>
    <t>1,2e-41</t>
  </si>
  <si>
    <t>113,37</t>
  </si>
  <si>
    <t>1,2e-32</t>
  </si>
  <si>
    <t>6,5e-36</t>
  </si>
  <si>
    <t>27,12</t>
  </si>
  <si>
    <t>3,8e-06</t>
  </si>
  <si>
    <t>5,19</t>
  </si>
  <si>
    <t>31,12</t>
  </si>
  <si>
    <t>2,6e-07</t>
  </si>
  <si>
    <t>31,44</t>
  </si>
  <si>
    <t>1,4e-07</t>
  </si>
  <si>
    <t>7,7e-11</t>
  </si>
  <si>
    <t>16,41</t>
  </si>
  <si>
    <t>4,5e-06</t>
  </si>
  <si>
    <t>5,92</t>
  </si>
  <si>
    <t>0,0082</t>
  </si>
  <si>
    <t>8,44</t>
  </si>
  <si>
    <t>2,1</t>
  </si>
  <si>
    <t>0,0012</t>
  </si>
  <si>
    <t>6,28</t>
  </si>
  <si>
    <t>0,0057</t>
  </si>
  <si>
    <t>AT4G24020</t>
  </si>
  <si>
    <t>NIN like protein 7 | Chr4:12479904-12483822 FORWARD LENGTH=959 | 201606</t>
  </si>
  <si>
    <t>90,02</t>
  </si>
  <si>
    <t>6,7e-26</t>
  </si>
  <si>
    <t>1,9e-29</t>
  </si>
  <si>
    <t>MCEPDDNSARNGVTTQPSRSRELLMDVDDLDLDGSWPLDQIPYLSSSNRMISPIFVSSSSEQPCSPLWAFSDGGGNGFHHATSGGDDEKISSVSGVPSFRLAEYPLFLPYSSPSAAENTTEKHNSFQFPSPLMSLVPPENTDNYCVIKERMTQALRYFKESTEQHVLAQVWAPVRKNGRDLLTTLGQPFVLNPNGNGLNQYRMISLTYMFSVDSESDVELGLPGRVFRQKLPEWTPNVQYYSSKEFSRLDHALHYNVRGTLALPVFNPSGQSCIGVVELIMTSEKIHYAPEVDKVCKALEAVNLKSSEILDHQTTQICNESRQNALAEILEVLTVVCETHNLPLAQTWVPCQHGSVLANGGGLKKNCTSFDGSCMGQICMSTTDMACYVVDAHVWGFRDACLEHHLQKGQGVAGRAFLNGGSCFCRDITKFCKTQYPLVHYALMFKLTTCFAISLQSSYTGDDSYILEFFLPSSITDDQEQDLLLGSILVTMKEHFQSLRVASGVDFGEDDDKLSFEIIQALPDKKVHSKIESIRVPFSGFKSNATETMLIPQPVVQSSDPVNEKINVATVNGVVKEKKKTEKKRGKTEKTISLDVLQQYFTGSLKDAAKSLGVCPTTMKRICRQHGISRWPSRKIKKVNRSITKLKRVIESVQGTDGGLDLTSMAVSSIPWTHGQTSAQPLNSPNGSKPPELPNTNNSPNHWSSDHSPNEPNGSPELPPSNGHKRSRTVDESAGTPTSHGSCDGNQLDEPKVPNQDPLFTVGGSPGLLFPPYSRDHDVSAASFAMPNRLLGSIDHFRGMLIEDAGSSKDLRNLCPTAAFDDKFQDTNWMNNDNNSNNNLYAPPKEEAIANVACEPSGSEMRTVTIKASYKDDIIRFRISSGSGIMELKDEVAKRLKVDAGTFDIKYLDDDNEWVLIACDADLQECLEIPRSSRTKIVRLLVHDVTTNLGSSCESTGEL</t>
  </si>
  <si>
    <t>71,33</t>
  </si>
  <si>
    <t>4,6e-20</t>
  </si>
  <si>
    <t>1,3e-23</t>
  </si>
  <si>
    <t>AT4G25210</t>
  </si>
  <si>
    <t>DNA-binding storekeeper protein-related transcriptional regulator | Chr4:12918446-12919552 FORWARD LENGTH=368 | 201606</t>
  </si>
  <si>
    <t>96,1</t>
  </si>
  <si>
    <t>1,5e-27</t>
  </si>
  <si>
    <t>2,5e-31</t>
  </si>
  <si>
    <t>MAPKKAEEVVESPPVSSEEEESGSSGEESESSAEVPKKVESSQKPESDSEGESESESSSGPEPESEPAKTIKLKPVGTKPIPETSGSAATVPESSTAKRPLKEAAPEAIKKQKTSDTEHVKKPITNDEVKKISSEDAKKMFQRLFSETDEIALLQGIIDFTSTKGDPYEDIDAFCIYVKKLIDFDATKNQIVTKLQRLKKKFNNAVKNSLKKGKTEDDIEFAKDLEQKGFELSRKIWGSNGVLVTGKSSRKKVGGTPAPKEMKLVAHSTPKKQQEEAKKPERTEAKVVNTGLSIGKEIASFLNADNGSSCGLDESTLTAVWAKVADGAEKREVEEKWKKLKAKQFELCLQRSGLVNETAKMIFKAYES</t>
  </si>
  <si>
    <t>PF08623.10</t>
  </si>
  <si>
    <t>TIP120</t>
  </si>
  <si>
    <t>14,76</t>
  </si>
  <si>
    <t>3,1e-06</t>
  </si>
  <si>
    <t>CL0020</t>
  </si>
  <si>
    <t>AT4G35270</t>
  </si>
  <si>
    <t>Plant regulator RWP-RK family protein | Chr4:16777657-16780824 REVERSE LENGTH=963 | 201606</t>
  </si>
  <si>
    <t>86,09</t>
  </si>
  <si>
    <t>1,1e-24</t>
  </si>
  <si>
    <t>3,2e-28</t>
  </si>
  <si>
    <t>MEGGRGGGDGNFLPNSNFGVFSDSAMDMDFMDELLFDGCWLETTDGKSLKQTMGQQVSDSTTMNDNNNNSYLYGYQYAENLSQDHISNEETGRKFPPIPPGFLKIEDLSNQVPFDQSAVMSSAQAEKFLLEESEGGRRYWIAPRTSQGPSSSVKERLVQAIEGLNEEVQDKDFLIQIWLPIQQEGKNFLTTSEQPHFFNPKYSSLKRYRDVSVAYNFLADEDSKESVGLPGRVFLKKLPEWTPDVRFFRSEEYPRIKEAEQCDVRGSLALPVFERGSGTCLGVVEIVTTTQKMNYRPELDNICKALESVNLRSSRSLNPPSREFLQVYNEFYYAALPEVSEFLTLVCRVYDLPLALTWAPCARQGKVGSRHSDENFSECVSTVDDACIVPDHQSRHFLEACSEHHLLQGEGIVGKAFNATKLFFVPEVTTFSKTNYPLAHHAKISGLHAALAVPLKNKFNSSVEFVLEFFFPKACLDTEAQQDMLKSLSATLQQDFRSLNLFIDKELELEVVFPVREEVVFAENPLINAGTGEDMKPLPLEEISQEDSSWISHMIKANEKGKGVSLSWEYQKEEPKEEFMLTSGWDNNQIGSGHNNFLSEAEQFQKVTNSGLRIDMDPSFESASFGVGQTLLGSRRPGEKRRTKTEKTIGLEVLRQYFAGSLKDAAKSIGVCPTTLKRICRQHGITRWPSRKIKKVGHSLKKLQLVIDSVQGVQGSIQLDSFYTSFPELSSPHMSGTGTSFKNPNAQTENGVSAQGTAAAPKSPPSSSCSHSSGSSTCCSTGANQSTNTGTTSNTVTTLMAENASAILKRARSEVRLHTMNQDETKSLSRTLSHKTFSEHPLFENPPRLPENSSRKLKAGGASKVKATFGEAKVRFTLLPTWGFRELQHEIARRFNIDNIAPFDLKYLDDDKEWVLLTCEADLEECIDIYRSSQSRTIKISVHEASQVKLGGSFGSIGLGPSL</t>
  </si>
  <si>
    <t>65,89</t>
  </si>
  <si>
    <t>2,3e-18</t>
  </si>
  <si>
    <t>6,4e-22</t>
  </si>
  <si>
    <t>AT4G38340</t>
  </si>
  <si>
    <t>Plant regulator RWP-RK family protein | Chr4:17954710-17957828 FORWARD LENGTH=767 | 201606</t>
  </si>
  <si>
    <t>87,86</t>
  </si>
  <si>
    <t>3,2e-25</t>
  </si>
  <si>
    <t>1,2e-28</t>
  </si>
  <si>
    <t>MVGPFKKILHAHNQRFPPSSSSSLDPVVDDSSRKQTRIILSYLLHLSLSLHITYSLCLLHFFFGSSNPFSPMEESNNSAVVDFPDNFMDQLLWEECWEEEATQHDQALSSPSGLKERVACAMGHLQEVMGERELLIQLWVPVETRSGRVLSTEEQPYSINTFSQSQSLALYRDASAGYSFAAEVGSEQLVGLPGRVFLRRMPEWTPDVRFFRKEEYPRIGYARRYQVRATLALPLFQGTSGNCVAVMEMVTTHRNLEYASQLSTICHALEAFDLRTSQTSIVPASLKVTSSSSSSSRTEVASILQGICSSHGLPLAVTWGHQDSSSCLSALISASYAADHGSRCFLAACSEHHLLGGEGIAGRAFATKKQCFATDVAIFSKWSYPLSHYAKMFDLHAALAVPILTRGNRTVQFVLELFFPRDCLDIQTHSLTLASQLKLRFQSSPHLMVDDNQIAEEVRDAATPPLTQEDPKGKQVSFSFSSASSLENRKRKTKAEKDITLDTLRQHFAGSLKDAAKNIGVCPTTLKRICRQNGISRWPSRKIKKVGHSLRKLQVVMDSVEGVQGSLHLASFYSSFPQLQSSSSSSFPFINPTQTVHVPPKSPPSSSGSQSSSGSSTCCSSEEQQLGGFQKPALSHPQLLTLSSMHEDQRPVRVTSSLPPLPSATTPRKAKDGMKVKAMFGDSMLRMSLLPHSRLTDLRREIAKRFGMDDVLRSNFSLKYLDDDQEWVLLTCDADLEECIQVYKSSSLKETIRILVHHPLSRPSFGS</t>
  </si>
  <si>
    <t>68,73</t>
  </si>
  <si>
    <t>1,2e-22</t>
  </si>
  <si>
    <t>7,21</t>
  </si>
  <si>
    <t>5,8</t>
  </si>
  <si>
    <t>0,0023</t>
  </si>
  <si>
    <t>15,73</t>
  </si>
  <si>
    <t>5,3e-06</t>
  </si>
  <si>
    <t>10,75</t>
  </si>
  <si>
    <t>0,59</t>
  </si>
  <si>
    <t>8,16</t>
  </si>
  <si>
    <t>3,8</t>
  </si>
  <si>
    <t>0,0015</t>
  </si>
  <si>
    <t>AT5G05760</t>
  </si>
  <si>
    <t>syntaxin of plants 31 | Chr5:1729111-1730903 REVERSE LENGTH=336 | 201606</t>
  </si>
  <si>
    <t>PF05739.19</t>
  </si>
  <si>
    <t>SNARE</t>
  </si>
  <si>
    <t>2,83</t>
  </si>
  <si>
    <t>MGSTFRDRTVELHSLSQTLKKIGAIPSVHQDEDDPASSKRSSPGSEFNKKASRIGLGIKETSQKITRLAKLAKQSTIFNDRTVEIQELTVLIRNDITGLNMALSDLQTLQNMELADGNYSQDQVGHYTAVCDDLKTRLMGATKQLQDVLTTRSENMKAHENRKQLFSTKNAVDSPPQNNAKSVPEPPPWSSSSNPFGNLQQPLLPPLNTGAPPGSQLRRRSAIENAPSQQMEMSLLQQTVPKQENYSQSRAVALHSVESRITELSGIFPQLATMVTQQGELAIRIDDNMDESLVNVEGARSALLQHLTRISSNRWLMMKIFAVIILFLIVFLFFVA</t>
  </si>
  <si>
    <t>48,06</t>
  </si>
  <si>
    <t>8,7e-13</t>
  </si>
  <si>
    <t>1,9e-16</t>
  </si>
  <si>
    <t>PF00804.25</t>
  </si>
  <si>
    <t>Syntaxin</t>
  </si>
  <si>
    <t>17,73</t>
  </si>
  <si>
    <t>0,0022</t>
  </si>
  <si>
    <t>4,8e-07</t>
  </si>
  <si>
    <t>CL0445</t>
  </si>
  <si>
    <t>AT5G35840</t>
  </si>
  <si>
    <t>phytochrome C | Chr5:14008049-14011619 FORWARD LENGTH=1111 | 201606</t>
  </si>
  <si>
    <t>185,75</t>
  </si>
  <si>
    <t>4,7e-55</t>
  </si>
  <si>
    <t>2,6e-58</t>
  </si>
  <si>
    <t>MSSNTSRSCSTRSRQNSRVSSQVLVDAKLHGNFEESERLFDYSASINLNMPSSSCEIPSSAVSTYLQKIQRGMLIQPFGCLIVVDEKNLKVIAFSENTQEMLGLIPHTVPSMEQREALTIGTDVKSLFLSPGCSALEKAVDFGEISILNPITLHCRSSSKPFYAILHRIEEGLVIDLEPVSPDEVPVTAAGALRSYKLAAKSISRLQALPSGNMLLLCDALVKEVSELTGYDRVMVYKFHEDGHGEVIAECCREDMEPYLGLHYSATDIPQASRFLFMRNKVRMICDCSAVPVKVVQDKSLSQPISLSGSTLRAPHGCHAQYMSNMGSVASLVMSVTINGSDSDEMNRDLQTGRHLWGLVVCHHASPRFVPFPLRYACEFLTQVFGVQINKEAESAVLLKEKRILQTQSVLCDMLFRNAPIGIVTQSPNIMDLVKCDGAALYYRDNLWSLGVTPTETQIRDLIDWVLKSHGGNTGFTTESLMESGYPDASVLGESICGMAAVYISEKDFLFWFRSSTAKQIKWGGARHDPNDRDGKRMHPRSSFKAFMEIVRWKSVPWDDMEMDAINSLQLIIKGSLQEEHSKTVVDVPLVDNRVQKVDELCVIVNEMVRLIDTAAVPIFAVDASGVINGWNSKAAEVTGLAVEQAIGKPVSDLVEDDSVETVKNMLALALEGSEERGAEIRIRAFGPKRKSSPVELVVNTCCSRDMTNNVLGVCFIGQDVTGQKTLTENYSRVKGDYARIMWSPSTLIPPIFITNENGVCSEWNNAMQKLSGIKREEVVNKILLGEVFTTDDYGCCLKDHDTLTKLRIGFNAVISGQKNIEKLLFGFYHRDGSFIEALLSANKRTDIEGKVTGVLCFLQVPSPELQYALQVQQISEHAIACALNKLAYLRHEVKDPEKAISFLQDLLHSSGLSEDQKRLLRTSVLCREQLAKVISDSDIEGIEEGYVELDCSEFGLQESLEAVVKQVMELSIERKVQISCDYPQEVSSMRLYGDNLRLQQILSETLLSSIRFTPALRGLCVSFKVIARIEAIGKRMKRVELEFRIIHPAPGLPEDLVREMFQPLRKGTSREGLGLHITQKLVKLMERGTLRYLRESEMSAFVILTEFPLI</t>
  </si>
  <si>
    <t>88,22</t>
  </si>
  <si>
    <t>3,4e-25</t>
  </si>
  <si>
    <t>1,9e-28</t>
  </si>
  <si>
    <t>90,81</t>
  </si>
  <si>
    <t>5,4e-26</t>
  </si>
  <si>
    <t>133,5</t>
  </si>
  <si>
    <t>4,2e-39</t>
  </si>
  <si>
    <t>2,4e-42</t>
  </si>
  <si>
    <t>119,26</t>
  </si>
  <si>
    <t>1,8e-34</t>
  </si>
  <si>
    <t>9,8e-38</t>
  </si>
  <si>
    <t>32,34</t>
  </si>
  <si>
    <t>13,73</t>
  </si>
  <si>
    <t>18,39</t>
  </si>
  <si>
    <t>0,0019</t>
  </si>
  <si>
    <t>1,1e-06</t>
  </si>
  <si>
    <t>17,89</t>
  </si>
  <si>
    <t>0,0028</t>
  </si>
  <si>
    <t>1,6e-06</t>
  </si>
  <si>
    <t>34,12</t>
  </si>
  <si>
    <t>3,1e-08</t>
  </si>
  <si>
    <t>1,7e-11</t>
  </si>
  <si>
    <t>14,36</t>
  </si>
  <si>
    <t>0,03</t>
  </si>
  <si>
    <t>1,7e-05</t>
  </si>
  <si>
    <t>7,09</t>
  </si>
  <si>
    <t>5,7</t>
  </si>
  <si>
    <t>0,0032</t>
  </si>
  <si>
    <t>10,01</t>
  </si>
  <si>
    <t>0,81</t>
  </si>
  <si>
    <t>0,00045</t>
  </si>
  <si>
    <t>4,59</t>
  </si>
  <si>
    <t>AT5G40270</t>
  </si>
  <si>
    <t>HD domain-containing metal-dependent phosphohydrolase family protein | Chr5:16093394-16097093 REVERSE LENGTH=473 | 201606</t>
  </si>
  <si>
    <t>51,97</t>
  </si>
  <si>
    <t>8,5e-18</t>
  </si>
  <si>
    <t>MGAYCDENLSSLPVFSSGAPANELRFSKHVYDNVHGNIYLDPLCLKFIDTEQFQRLRELKQLGVTNMVYPGAVHSRFEHSLGVYWLAGETAQRLKNFQGMELGIDNYDLQTVRLAGLLHDIGHGPFSHMFEREFLPKVISDCQWSHELMSVNMIDHMVDTHHIDIDAQMLKRVKDMILASTEFSQLKGNAEKRFLYDIVANGRNGIDVDKFDYLVRDSRACGLGSNFQFQRLTETMRVLDNEICFRAKEYLSVHKLFATRADLYRTVYTHSKVKAIELMIVDAMVKANNHLEISSMINDPSEYWKLDDTILKTIEIAPDPELAEAKELILRVRRRQLYQFCNEYAVPKDKIDHFKAVTPQDIICSQKHTSLTLKEEDIAVTNVKIDLARGRENPLECINFYKDYDSAEKFVIPEDRVSHLLPTTYQDMIVRVYAKKPELVEAVSEAFENFQMRTYGIKAQVHATPEKKKRRVM</t>
  </si>
  <si>
    <t>AT5G40290</t>
  </si>
  <si>
    <t>HD domain-containing metal-dependent phosphohydrolase family protein | Chr5:16105259-16108501 REVERSE LENGTH=448 | 201606</t>
  </si>
  <si>
    <t>49,45</t>
  </si>
  <si>
    <t>4,6e-13</t>
  </si>
  <si>
    <t>5,2e-17</t>
  </si>
  <si>
    <t>MGEYCNEDLSCFPANELRFSKHVHDNVHGNIYLDPLCLKFIDTEQFQRLRELKQLGVTNMVYPGAVHSRFEHSLGVYWLAGETVQRLKTFQGMELGIDNHDLQTVRLAGLLHDIGHGPFSHMFEREFLPKVISGCQWSHELMSINMIDYIVDTHHIDVDAKMLKRVKDMILASTEVSELKGNAEKRFLYDIVANGRNGIDVDKFDYIVRDSRACGLGCNFQFQRLTEPMRVIDNEICYPAKEYRTVHKLFATRADLCGTVYMHPKKMAIELMIVDAMVKANNVLEISSMINDPSQYWKLDDTILKTIERSPDPELAEAKELILRLSRRHLYQFCNEYAVPKDKIDHFKPITPEDIICFSEEDIAVTNVKIDLARGRENPLECINFYKDYNSAEKFVIPEDRVSHLLPTTYQEMIVRVYAKKPELVEAVSEAFENFQMRTYGIKAQVLM</t>
  </si>
  <si>
    <t>AT5G41315</t>
  </si>
  <si>
    <t>basic helix-loop-helix (bHLH) DNA-binding superfamily protein | Chr5:16529457-16532866 FORWARD LENGTH=637 | 201606</t>
  </si>
  <si>
    <t>176,22</t>
  </si>
  <si>
    <t>7,8e-56</t>
  </si>
  <si>
    <t>MATGQNRTTVPENLKKHLAVSVRNIQWSYGIFWSVSASQSGVLEWGDGYYNGDIKTRKTIQASEIKADQLGLRRSEQLSELYESLSVAESSSSGVAAGSQVTRRASAAALSPEDLADTEWYYLVCMSFVFNIGEGMPGRTFANGEPIWLCNAHTADSKVFSRSLLAKSAAVKTVVCFPFLGGVVEIGTTEHITEDMNVIQCVKTSFLEAPDPYATILPARSDYHIDNVLDPQQILGDEIYAPMFSTEPFPTASPSRTTNGFDQEHEQVADDHDSFMTERITGGASQVQSWQLMDDELSNCVHQSLNSSDCVSQTFVEGAAGRVAYGARKSRVQRLGQIQEQQRNVKTLSFDPRNDDVHYQSVISTIFKTNHQLILGPQFRNCDKQSSFTRWKKSSSSSSGTATVTAPSQGMLKKIIFDVPRVHQKEKLMLDSPEARDETGNHAVLEKKRREKLNERFMTLRKIIPSINKIDKVSILDDTIEYLQELERRVQELESCRESTDTETRGTMTMKRKKPCDAGERTSANCANNETGNGKKVSVNNVGEAEPADTGFTGLTDNLRIGSFGNEVVIELRCAWREGVLLEIMDVISDLHLDSHSVQSSTGDGLLCLTVNCKHKGSKIATPGMIKEALQRVAWIC</t>
  </si>
  <si>
    <t>45,85</t>
  </si>
  <si>
    <t>4,2e-12</t>
  </si>
  <si>
    <t>4,6e-16</t>
  </si>
  <si>
    <t>AT5G48660</t>
  </si>
  <si>
    <t>B-cell receptor-associated protein 31-like protein | Chr5:19736986-19738327 FORWARD LENGTH=219 | 201606</t>
  </si>
  <si>
    <t>PF05266.14</t>
  </si>
  <si>
    <t>DUF724</t>
  </si>
  <si>
    <t>23,1</t>
  </si>
  <si>
    <t>5,4e-05</t>
  </si>
  <si>
    <t>1,1e-07</t>
  </si>
  <si>
    <t>MIQLLFLVLFVEGAIAFLLLIKIGPLRELVIKSLDQMKMGKGPATVKTIAGTMSVILFSNLMSIVKIQNKGAKLGTMSPMDQVLWRTHLLEASLLGVVLFLGFIIDRMHHYLRKLINLRSNVGSSKEELEQLQKERTELKEKEEKASKEIKQLQVKLSSITERLKKAETESKEKEKKLETAETHVTALQKQSAELLLEYDRLLEDNQHLQSQILGKTKS</t>
  </si>
  <si>
    <t>PF14362.6</t>
  </si>
  <si>
    <t>DUF4407</t>
  </si>
  <si>
    <t>17,55</t>
  </si>
  <si>
    <t>3,9e-06</t>
  </si>
  <si>
    <t>PF09744.9</t>
  </si>
  <si>
    <t>Jnk-SapK_ap_N</t>
  </si>
  <si>
    <t>17,21</t>
  </si>
  <si>
    <t>0,0045</t>
  </si>
  <si>
    <t>8,9e-06</t>
  </si>
  <si>
    <t>PF14932.6</t>
  </si>
  <si>
    <t>HAUS-augmin3</t>
  </si>
  <si>
    <t>16,77</t>
  </si>
  <si>
    <t>PF10473.9</t>
  </si>
  <si>
    <t>CENP-F_leu_zip</t>
  </si>
  <si>
    <t>16,84</t>
  </si>
  <si>
    <t>0,0051</t>
  </si>
  <si>
    <t>PF00261.20</t>
  </si>
  <si>
    <t>Tropomyosin</t>
  </si>
  <si>
    <t>16,26</t>
  </si>
  <si>
    <t>0,0049</t>
  </si>
  <si>
    <t>9,6e-06</t>
  </si>
  <si>
    <t>CL0452</t>
  </si>
  <si>
    <t>PF06785.11</t>
  </si>
  <si>
    <t>UPF0242</t>
  </si>
  <si>
    <t>15,48</t>
  </si>
  <si>
    <t>2,8e-05</t>
  </si>
  <si>
    <t>PF13851.6</t>
  </si>
  <si>
    <t>GAS</t>
  </si>
  <si>
    <t>14,95</t>
  </si>
  <si>
    <t>2,4e-05</t>
  </si>
  <si>
    <t>PF02183.18</t>
  </si>
  <si>
    <t>HALZ</t>
  </si>
  <si>
    <t>7,28</t>
  </si>
  <si>
    <t>5,6</t>
  </si>
  <si>
    <t>16,24</t>
  </si>
  <si>
    <t>0,0088</t>
  </si>
  <si>
    <t>PF08614.11</t>
  </si>
  <si>
    <t>ATG16</t>
  </si>
  <si>
    <t>2,6e-05</t>
  </si>
  <si>
    <t>AT5G67530</t>
  </si>
  <si>
    <t>plant U-box 49 | Chr5:26941260-26943878 FORWARD LENGTH=595 | 201606</t>
  </si>
  <si>
    <t>PF00160.21</t>
  </si>
  <si>
    <t>Pro_isomerase</t>
  </si>
  <si>
    <t>164,72</t>
  </si>
  <si>
    <t>1,9e-48</t>
  </si>
  <si>
    <t>5,3e-52</t>
  </si>
  <si>
    <t>CL0475</t>
  </si>
  <si>
    <t>MGKKQHSKDRMFITKTEWATEWGGAKSKENRTPFKSLPYYCCALTFLPFEDPVCTIDGSVFEITTIVPYIRKFGKHPVTGAPLKGEDLIPLIFHKNSEGEYHCPVLNKVFTEFTHIVAVKTTGNVFCYEAIKELNIKTKNWKELLTEEPFTRADLITIQNPNAVDGKVTVEFDHVKNGLKIDDEELKKMNSDPAYNINVSGDIKHMLADLGTDKAKEIALHGGGGNKARNERAAAIAAILESRSKIKEVSKAEQPKQTYSVVDAASASVFGRSADAAKAGSSDKTAARIAMHMAGDRTPVNSKMVKSRYSSGAASRSFTSSAFTPVTKNDFELIKVEKNPKKKGYVQFQTTHGDLNIELHCDIAPRACENFITLCERGYYNGVAFHRSIRNFMIQGGDPTGTGKGGESIWGKPFKDEPNSKLLHSGRGVVSMANSGPHTNGSQFFVLYKSATHLNYKHTVFGGVVGGLATLAAMENVPVDESDRPLEEIKIIEASVFVNPYTELDEEEEKEKAEKEKNEDKDIEKIGSWYSNPGSGTTEAGAGGGGVGKYLKAMSSTATKDTKGSLDSDISTIGVSKKRKTTASASTGFKDFSSW</t>
  </si>
  <si>
    <t>PF04641.12</t>
  </si>
  <si>
    <t>Rtf2</t>
  </si>
  <si>
    <t>19,09</t>
  </si>
  <si>
    <t>0,00067</t>
  </si>
  <si>
    <t>CL0229</t>
  </si>
  <si>
    <t>PF15906.5</t>
  </si>
  <si>
    <t>zf-NOSIP</t>
  </si>
  <si>
    <t>17,31</t>
  </si>
  <si>
    <t>0,0039</t>
  </si>
  <si>
    <t>PF04564.15</t>
  </si>
  <si>
    <t>U-box</t>
  </si>
  <si>
    <t>15,81</t>
  </si>
  <si>
    <t>3,3e-06</t>
  </si>
  <si>
    <t>AT5G67580</t>
  </si>
  <si>
    <t>Homeodomain-like/winged-helix DNA-binding family protein | Chr5:26955843-26957073 REVERSE LENGTH=299 | 201606</t>
  </si>
  <si>
    <t>PF00249.31</t>
  </si>
  <si>
    <t>Myb_DNA-binding</t>
  </si>
  <si>
    <t>37,06</t>
  </si>
  <si>
    <t>6,1e-13</t>
  </si>
  <si>
    <t>MGAPKQKWTPEEEAALKAGVLKHGTGKWRTILSDTEFSLILKSRSNVDLKDKWRNISVTALWGSRKKAKLALKRTPPGTKQDDNNTALTIVALTNDDERAKPTSPGGSGGGSPRTCASKRSITSLDKIIFEAITNLRELRGSDRTSIFLYIEENFKTPPNMKRHVAVRLKHLSSNGTLVKIKHKYRFSSNFIPAGARQKAPQLFLEGNNKKDPTKPEENGANSLTKFRVDGELYMIKGMTAQEAAEAAARAVAEAEFAITEAEQAAKEAERAEAEAEAAQIFAKAAMKALKFRIRNHPW</t>
  </si>
  <si>
    <t>PF00538.19</t>
  </si>
  <si>
    <t>Linker_histone</t>
  </si>
  <si>
    <t>36,09</t>
  </si>
  <si>
    <t>6,2e-09</t>
  </si>
  <si>
    <t>PF13921.6</t>
  </si>
  <si>
    <t>Myb_DNA-bind_6</t>
  </si>
  <si>
    <t>25,22</t>
  </si>
  <si>
    <t>1,4e-05</t>
  </si>
  <si>
    <t>3,2e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u/>
      <sz val="10"/>
      <color theme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7"/>
  <sheetViews>
    <sheetView tabSelected="1" zoomScaleNormal="100" workbookViewId="0"/>
  </sheetViews>
  <sheetFormatPr defaultRowHeight="12.75" x14ac:dyDescent="0.2"/>
  <cols>
    <col min="1" max="1" width="11.5703125"/>
    <col min="2" max="2" width="34.5703125" customWidth="1"/>
    <col min="3" max="1025" width="11.5703125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128</v>
      </c>
      <c r="B2" t="s">
        <v>129</v>
      </c>
      <c r="C2">
        <v>230</v>
      </c>
      <c r="D2">
        <v>28</v>
      </c>
      <c r="E2">
        <v>132</v>
      </c>
      <c r="F2">
        <v>26</v>
      </c>
      <c r="G2">
        <v>133</v>
      </c>
      <c r="H2" t="s">
        <v>124</v>
      </c>
      <c r="I2" t="s">
        <v>125</v>
      </c>
      <c r="J2">
        <v>4</v>
      </c>
      <c r="K2">
        <v>121</v>
      </c>
      <c r="L2">
        <v>122</v>
      </c>
      <c r="M2" t="s">
        <v>130</v>
      </c>
      <c r="N2" t="s">
        <v>131</v>
      </c>
      <c r="O2" t="s">
        <v>132</v>
      </c>
      <c r="P2">
        <v>1</v>
      </c>
      <c r="Q2">
        <v>0</v>
      </c>
      <c r="R2" t="s">
        <v>122</v>
      </c>
      <c r="S2" t="s">
        <v>133</v>
      </c>
    </row>
    <row r="3" spans="1:19" x14ac:dyDescent="0.2">
      <c r="A3" t="s">
        <v>19</v>
      </c>
      <c r="B3" t="s">
        <v>20</v>
      </c>
      <c r="C3">
        <v>300</v>
      </c>
      <c r="D3">
        <v>144</v>
      </c>
      <c r="E3">
        <v>184</v>
      </c>
      <c r="F3">
        <v>136</v>
      </c>
      <c r="G3">
        <v>184</v>
      </c>
      <c r="H3" t="s">
        <v>21</v>
      </c>
      <c r="I3" t="s">
        <v>22</v>
      </c>
      <c r="J3">
        <v>10</v>
      </c>
      <c r="K3">
        <v>53</v>
      </c>
      <c r="L3">
        <v>53</v>
      </c>
      <c r="M3" t="s">
        <v>23</v>
      </c>
      <c r="N3" t="s">
        <v>24</v>
      </c>
      <c r="O3" t="s">
        <v>25</v>
      </c>
      <c r="P3">
        <v>1</v>
      </c>
      <c r="Q3">
        <v>0</v>
      </c>
      <c r="S3" t="s">
        <v>26</v>
      </c>
    </row>
    <row r="4" spans="1:19" x14ac:dyDescent="0.2">
      <c r="A4" t="s">
        <v>27</v>
      </c>
      <c r="B4" t="s">
        <v>28</v>
      </c>
      <c r="C4">
        <v>653</v>
      </c>
      <c r="D4">
        <v>190</v>
      </c>
      <c r="E4">
        <v>346</v>
      </c>
      <c r="F4">
        <v>190</v>
      </c>
      <c r="G4">
        <v>346</v>
      </c>
      <c r="H4" t="s">
        <v>29</v>
      </c>
      <c r="I4" t="s">
        <v>30</v>
      </c>
      <c r="J4">
        <v>1</v>
      </c>
      <c r="K4">
        <v>133</v>
      </c>
      <c r="L4">
        <v>133</v>
      </c>
      <c r="M4" t="s">
        <v>31</v>
      </c>
      <c r="N4" t="s">
        <v>32</v>
      </c>
      <c r="O4" t="s">
        <v>33</v>
      </c>
      <c r="P4">
        <v>1</v>
      </c>
      <c r="Q4">
        <v>0</v>
      </c>
      <c r="R4" t="s">
        <v>34</v>
      </c>
      <c r="S4" t="s">
        <v>35</v>
      </c>
    </row>
    <row r="5" spans="1:19" x14ac:dyDescent="0.2">
      <c r="A5" t="s">
        <v>27</v>
      </c>
      <c r="B5" t="s">
        <v>28</v>
      </c>
      <c r="C5">
        <v>653</v>
      </c>
      <c r="D5">
        <v>384</v>
      </c>
      <c r="E5">
        <v>438</v>
      </c>
      <c r="F5">
        <v>382</v>
      </c>
      <c r="G5">
        <v>444</v>
      </c>
      <c r="H5" t="s">
        <v>36</v>
      </c>
      <c r="I5" t="s">
        <v>37</v>
      </c>
      <c r="J5">
        <v>3</v>
      </c>
      <c r="K5">
        <v>57</v>
      </c>
      <c r="L5">
        <v>67</v>
      </c>
      <c r="M5" t="s">
        <v>38</v>
      </c>
      <c r="N5" t="s">
        <v>39</v>
      </c>
      <c r="O5" t="s">
        <v>40</v>
      </c>
      <c r="P5">
        <v>0</v>
      </c>
      <c r="Q5">
        <v>0</v>
      </c>
      <c r="R5" t="s">
        <v>41</v>
      </c>
      <c r="S5" t="s">
        <v>35</v>
      </c>
    </row>
    <row r="6" spans="1:19" x14ac:dyDescent="0.2">
      <c r="A6" t="s">
        <v>42</v>
      </c>
      <c r="B6" t="s">
        <v>43</v>
      </c>
      <c r="C6">
        <v>323</v>
      </c>
      <c r="D6">
        <v>162</v>
      </c>
      <c r="E6">
        <v>277</v>
      </c>
      <c r="F6">
        <v>161</v>
      </c>
      <c r="G6">
        <v>278</v>
      </c>
      <c r="H6" t="s">
        <v>44</v>
      </c>
      <c r="I6" t="s">
        <v>45</v>
      </c>
      <c r="J6">
        <v>2</v>
      </c>
      <c r="K6">
        <v>112</v>
      </c>
      <c r="L6">
        <v>113</v>
      </c>
      <c r="M6" t="s">
        <v>46</v>
      </c>
      <c r="N6" t="s">
        <v>47</v>
      </c>
      <c r="O6" t="s">
        <v>48</v>
      </c>
      <c r="P6">
        <v>1</v>
      </c>
      <c r="Q6">
        <v>0</v>
      </c>
      <c r="R6" t="s">
        <v>49</v>
      </c>
      <c r="S6" t="s">
        <v>50</v>
      </c>
    </row>
    <row r="7" spans="1:19" x14ac:dyDescent="0.2">
      <c r="A7" t="s">
        <v>42</v>
      </c>
      <c r="B7" t="s">
        <v>43</v>
      </c>
      <c r="C7">
        <v>323</v>
      </c>
      <c r="D7">
        <v>197</v>
      </c>
      <c r="E7">
        <v>288</v>
      </c>
      <c r="F7">
        <v>185</v>
      </c>
      <c r="G7">
        <v>301</v>
      </c>
      <c r="H7" t="s">
        <v>51</v>
      </c>
      <c r="I7" t="s">
        <v>52</v>
      </c>
      <c r="J7">
        <v>13</v>
      </c>
      <c r="K7">
        <v>82</v>
      </c>
      <c r="L7">
        <v>101</v>
      </c>
      <c r="M7" t="s">
        <v>53</v>
      </c>
      <c r="N7" s="1">
        <v>1.0000000000000001E-5</v>
      </c>
      <c r="O7" t="s">
        <v>54</v>
      </c>
      <c r="P7">
        <v>0</v>
      </c>
      <c r="Q7">
        <v>1</v>
      </c>
      <c r="R7" t="s">
        <v>49</v>
      </c>
      <c r="S7" t="s">
        <v>50</v>
      </c>
    </row>
    <row r="8" spans="1:19" x14ac:dyDescent="0.2">
      <c r="A8" t="s">
        <v>55</v>
      </c>
      <c r="B8" t="s">
        <v>56</v>
      </c>
      <c r="C8">
        <v>742</v>
      </c>
      <c r="D8">
        <v>5</v>
      </c>
      <c r="E8">
        <v>156</v>
      </c>
      <c r="F8">
        <v>5</v>
      </c>
      <c r="G8">
        <v>156</v>
      </c>
      <c r="H8" t="s">
        <v>57</v>
      </c>
      <c r="I8" t="s">
        <v>58</v>
      </c>
      <c r="J8">
        <v>1</v>
      </c>
      <c r="K8">
        <v>175</v>
      </c>
      <c r="L8">
        <v>175</v>
      </c>
      <c r="M8" t="s">
        <v>59</v>
      </c>
      <c r="N8" t="s">
        <v>60</v>
      </c>
      <c r="O8" t="s">
        <v>61</v>
      </c>
      <c r="P8">
        <v>1</v>
      </c>
      <c r="Q8">
        <v>0</v>
      </c>
      <c r="R8" t="s">
        <v>34</v>
      </c>
      <c r="S8" t="s">
        <v>62</v>
      </c>
    </row>
    <row r="9" spans="1:19" x14ac:dyDescent="0.2">
      <c r="A9" t="s">
        <v>63</v>
      </c>
      <c r="B9" t="s">
        <v>64</v>
      </c>
      <c r="C9">
        <v>1130</v>
      </c>
      <c r="D9">
        <v>415</v>
      </c>
      <c r="E9">
        <v>590</v>
      </c>
      <c r="F9">
        <v>413</v>
      </c>
      <c r="G9">
        <v>592</v>
      </c>
      <c r="H9" t="s">
        <v>65</v>
      </c>
      <c r="I9" t="s">
        <v>66</v>
      </c>
      <c r="J9">
        <v>3</v>
      </c>
      <c r="K9">
        <v>181</v>
      </c>
      <c r="L9">
        <v>183</v>
      </c>
      <c r="M9" t="s">
        <v>67</v>
      </c>
      <c r="N9" t="s">
        <v>68</v>
      </c>
      <c r="O9" s="1">
        <v>1.9999999999999999E-60</v>
      </c>
      <c r="P9">
        <v>1</v>
      </c>
      <c r="Q9">
        <v>0</v>
      </c>
      <c r="R9" t="s">
        <v>34</v>
      </c>
      <c r="S9" t="s">
        <v>69</v>
      </c>
    </row>
    <row r="10" spans="1:19" x14ac:dyDescent="0.2">
      <c r="A10" t="s">
        <v>63</v>
      </c>
      <c r="B10" t="s">
        <v>64</v>
      </c>
      <c r="C10">
        <v>1130</v>
      </c>
      <c r="D10">
        <v>621</v>
      </c>
      <c r="E10">
        <v>734</v>
      </c>
      <c r="F10">
        <v>620</v>
      </c>
      <c r="G10">
        <v>735</v>
      </c>
      <c r="H10" t="s">
        <v>70</v>
      </c>
      <c r="I10" t="s">
        <v>71</v>
      </c>
      <c r="J10">
        <v>2</v>
      </c>
      <c r="K10">
        <v>112</v>
      </c>
      <c r="L10">
        <v>113</v>
      </c>
      <c r="M10" t="s">
        <v>72</v>
      </c>
      <c r="N10" t="s">
        <v>73</v>
      </c>
      <c r="O10" t="s">
        <v>74</v>
      </c>
      <c r="P10">
        <v>1</v>
      </c>
      <c r="Q10">
        <v>0</v>
      </c>
      <c r="R10" t="s">
        <v>75</v>
      </c>
      <c r="S10" t="s">
        <v>69</v>
      </c>
    </row>
    <row r="11" spans="1:19" x14ac:dyDescent="0.2">
      <c r="A11" t="s">
        <v>63</v>
      </c>
      <c r="B11" t="s">
        <v>64</v>
      </c>
      <c r="C11">
        <v>1130</v>
      </c>
      <c r="D11">
        <v>751</v>
      </c>
      <c r="E11">
        <v>873</v>
      </c>
      <c r="F11">
        <v>750</v>
      </c>
      <c r="G11">
        <v>875</v>
      </c>
      <c r="H11" t="s">
        <v>70</v>
      </c>
      <c r="I11" t="s">
        <v>71</v>
      </c>
      <c r="J11">
        <v>2</v>
      </c>
      <c r="K11">
        <v>111</v>
      </c>
      <c r="L11">
        <v>113</v>
      </c>
      <c r="M11" t="s">
        <v>76</v>
      </c>
      <c r="N11" t="s">
        <v>77</v>
      </c>
      <c r="O11" t="s">
        <v>78</v>
      </c>
      <c r="P11">
        <v>1</v>
      </c>
      <c r="Q11">
        <v>0</v>
      </c>
      <c r="R11" t="s">
        <v>75</v>
      </c>
      <c r="S11" t="s">
        <v>69</v>
      </c>
    </row>
    <row r="12" spans="1:19" x14ac:dyDescent="0.2">
      <c r="A12" t="s">
        <v>63</v>
      </c>
      <c r="B12" t="s">
        <v>64</v>
      </c>
      <c r="C12">
        <v>1130</v>
      </c>
      <c r="D12">
        <v>70</v>
      </c>
      <c r="E12">
        <v>185</v>
      </c>
      <c r="F12">
        <v>69</v>
      </c>
      <c r="G12">
        <v>185</v>
      </c>
      <c r="H12" t="s">
        <v>79</v>
      </c>
      <c r="I12" t="s">
        <v>80</v>
      </c>
      <c r="J12">
        <v>2</v>
      </c>
      <c r="K12">
        <v>107</v>
      </c>
      <c r="L12">
        <v>107</v>
      </c>
      <c r="M12" t="s">
        <v>81</v>
      </c>
      <c r="N12" t="s">
        <v>82</v>
      </c>
      <c r="O12" t="s">
        <v>83</v>
      </c>
      <c r="P12">
        <v>1</v>
      </c>
      <c r="Q12">
        <v>0</v>
      </c>
      <c r="R12" t="s">
        <v>75</v>
      </c>
      <c r="S12" t="s">
        <v>69</v>
      </c>
    </row>
    <row r="13" spans="1:19" x14ac:dyDescent="0.2">
      <c r="A13" t="s">
        <v>63</v>
      </c>
      <c r="B13" t="s">
        <v>64</v>
      </c>
      <c r="C13">
        <v>1130</v>
      </c>
      <c r="D13">
        <v>218</v>
      </c>
      <c r="E13">
        <v>402</v>
      </c>
      <c r="F13">
        <v>218</v>
      </c>
      <c r="G13">
        <v>402</v>
      </c>
      <c r="H13" t="s">
        <v>29</v>
      </c>
      <c r="I13" t="s">
        <v>30</v>
      </c>
      <c r="J13">
        <v>1</v>
      </c>
      <c r="K13">
        <v>133</v>
      </c>
      <c r="L13">
        <v>133</v>
      </c>
      <c r="M13" t="s">
        <v>84</v>
      </c>
      <c r="N13" t="s">
        <v>85</v>
      </c>
      <c r="O13" t="s">
        <v>86</v>
      </c>
      <c r="P13">
        <v>1</v>
      </c>
      <c r="Q13">
        <v>0</v>
      </c>
      <c r="R13" t="s">
        <v>34</v>
      </c>
      <c r="S13" t="s">
        <v>69</v>
      </c>
    </row>
    <row r="14" spans="1:19" x14ac:dyDescent="0.2">
      <c r="A14" t="s">
        <v>63</v>
      </c>
      <c r="B14" t="s">
        <v>64</v>
      </c>
      <c r="C14">
        <v>1130</v>
      </c>
      <c r="D14">
        <v>1007</v>
      </c>
      <c r="E14">
        <v>1117</v>
      </c>
      <c r="F14">
        <v>1007</v>
      </c>
      <c r="G14">
        <v>1119</v>
      </c>
      <c r="H14" t="s">
        <v>87</v>
      </c>
      <c r="I14" t="s">
        <v>88</v>
      </c>
      <c r="J14">
        <v>1</v>
      </c>
      <c r="K14">
        <v>110</v>
      </c>
      <c r="L14">
        <v>112</v>
      </c>
      <c r="M14" t="s">
        <v>89</v>
      </c>
      <c r="N14" t="s">
        <v>90</v>
      </c>
      <c r="O14" t="s">
        <v>91</v>
      </c>
      <c r="P14">
        <v>1</v>
      </c>
      <c r="Q14">
        <v>0</v>
      </c>
      <c r="R14" t="s">
        <v>41</v>
      </c>
      <c r="S14" t="s">
        <v>69</v>
      </c>
    </row>
    <row r="15" spans="1:19" x14ac:dyDescent="0.2">
      <c r="A15" t="s">
        <v>63</v>
      </c>
      <c r="B15" t="s">
        <v>64</v>
      </c>
      <c r="C15">
        <v>1130</v>
      </c>
      <c r="D15">
        <v>632</v>
      </c>
      <c r="E15">
        <v>736</v>
      </c>
      <c r="F15">
        <v>630</v>
      </c>
      <c r="G15">
        <v>737</v>
      </c>
      <c r="H15" t="s">
        <v>92</v>
      </c>
      <c r="I15" t="s">
        <v>93</v>
      </c>
      <c r="J15">
        <v>3</v>
      </c>
      <c r="K15">
        <v>103</v>
      </c>
      <c r="L15">
        <v>104</v>
      </c>
      <c r="M15" t="s">
        <v>94</v>
      </c>
      <c r="N15" s="1">
        <v>1.0000000000000001E-5</v>
      </c>
      <c r="O15" t="s">
        <v>95</v>
      </c>
      <c r="P15">
        <v>1</v>
      </c>
      <c r="Q15">
        <v>1</v>
      </c>
      <c r="R15" t="s">
        <v>75</v>
      </c>
      <c r="S15" t="s">
        <v>69</v>
      </c>
    </row>
    <row r="16" spans="1:19" x14ac:dyDescent="0.2">
      <c r="A16" t="s">
        <v>63</v>
      </c>
      <c r="B16" t="s">
        <v>64</v>
      </c>
      <c r="C16">
        <v>1130</v>
      </c>
      <c r="D16">
        <v>766</v>
      </c>
      <c r="E16">
        <v>872</v>
      </c>
      <c r="F16">
        <v>764</v>
      </c>
      <c r="G16">
        <v>873</v>
      </c>
      <c r="H16" t="s">
        <v>92</v>
      </c>
      <c r="I16" t="s">
        <v>93</v>
      </c>
      <c r="J16">
        <v>4</v>
      </c>
      <c r="K16">
        <v>99</v>
      </c>
      <c r="L16">
        <v>104</v>
      </c>
      <c r="M16" t="s">
        <v>96</v>
      </c>
      <c r="N16">
        <v>11</v>
      </c>
      <c r="O16" t="s">
        <v>97</v>
      </c>
      <c r="P16">
        <v>1</v>
      </c>
      <c r="Q16">
        <v>1</v>
      </c>
      <c r="R16" t="s">
        <v>75</v>
      </c>
      <c r="S16" t="s">
        <v>69</v>
      </c>
    </row>
    <row r="17" spans="1:19" x14ac:dyDescent="0.2">
      <c r="A17" t="s">
        <v>63</v>
      </c>
      <c r="B17" t="s">
        <v>64</v>
      </c>
      <c r="C17">
        <v>1130</v>
      </c>
      <c r="D17">
        <v>629</v>
      </c>
      <c r="E17">
        <v>739</v>
      </c>
      <c r="F17">
        <v>626</v>
      </c>
      <c r="G17">
        <v>740</v>
      </c>
      <c r="H17" t="s">
        <v>98</v>
      </c>
      <c r="I17" t="s">
        <v>99</v>
      </c>
      <c r="J17">
        <v>4</v>
      </c>
      <c r="K17">
        <v>109</v>
      </c>
      <c r="L17">
        <v>110</v>
      </c>
      <c r="M17" t="s">
        <v>100</v>
      </c>
      <c r="N17" t="s">
        <v>101</v>
      </c>
      <c r="O17" s="1">
        <v>7.0000000000000001E-12</v>
      </c>
      <c r="P17">
        <v>1</v>
      </c>
      <c r="Q17">
        <v>1</v>
      </c>
      <c r="R17" t="s">
        <v>75</v>
      </c>
      <c r="S17" t="s">
        <v>69</v>
      </c>
    </row>
    <row r="18" spans="1:19" x14ac:dyDescent="0.2">
      <c r="A18" t="s">
        <v>63</v>
      </c>
      <c r="B18" t="s">
        <v>64</v>
      </c>
      <c r="C18">
        <v>1130</v>
      </c>
      <c r="D18">
        <v>898</v>
      </c>
      <c r="E18">
        <v>956</v>
      </c>
      <c r="F18">
        <v>895</v>
      </c>
      <c r="G18">
        <v>959</v>
      </c>
      <c r="H18" t="s">
        <v>36</v>
      </c>
      <c r="I18" t="s">
        <v>37</v>
      </c>
      <c r="J18">
        <v>4</v>
      </c>
      <c r="K18">
        <v>64</v>
      </c>
      <c r="L18">
        <v>67</v>
      </c>
      <c r="M18" t="s">
        <v>102</v>
      </c>
      <c r="N18" t="s">
        <v>103</v>
      </c>
      <c r="O18" s="1">
        <v>4.0000000000000002E-9</v>
      </c>
      <c r="P18">
        <v>0</v>
      </c>
      <c r="Q18">
        <v>0</v>
      </c>
      <c r="R18" t="s">
        <v>41</v>
      </c>
      <c r="S18" t="s">
        <v>69</v>
      </c>
    </row>
    <row r="19" spans="1:19" x14ac:dyDescent="0.2">
      <c r="A19" t="s">
        <v>63</v>
      </c>
      <c r="B19" t="s">
        <v>64</v>
      </c>
      <c r="C19">
        <v>1130</v>
      </c>
      <c r="D19">
        <v>625</v>
      </c>
      <c r="E19">
        <v>679</v>
      </c>
      <c r="F19">
        <v>622</v>
      </c>
      <c r="G19">
        <v>689</v>
      </c>
      <c r="H19" t="s">
        <v>104</v>
      </c>
      <c r="I19" t="s">
        <v>105</v>
      </c>
      <c r="J19">
        <v>6</v>
      </c>
      <c r="K19">
        <v>58</v>
      </c>
      <c r="L19">
        <v>67</v>
      </c>
      <c r="M19" t="s">
        <v>106</v>
      </c>
      <c r="N19">
        <v>14</v>
      </c>
      <c r="O19" t="s">
        <v>107</v>
      </c>
      <c r="P19">
        <v>1</v>
      </c>
      <c r="Q19">
        <v>1</v>
      </c>
      <c r="R19" t="s">
        <v>75</v>
      </c>
      <c r="S19" t="s">
        <v>69</v>
      </c>
    </row>
    <row r="20" spans="1:19" x14ac:dyDescent="0.2">
      <c r="A20" t="s">
        <v>63</v>
      </c>
      <c r="B20" t="s">
        <v>64</v>
      </c>
      <c r="C20">
        <v>1130</v>
      </c>
      <c r="D20">
        <v>774</v>
      </c>
      <c r="E20">
        <v>801</v>
      </c>
      <c r="F20">
        <v>757</v>
      </c>
      <c r="G20">
        <v>821</v>
      </c>
      <c r="H20" t="s">
        <v>104</v>
      </c>
      <c r="I20" t="s">
        <v>105</v>
      </c>
      <c r="J20">
        <v>21</v>
      </c>
      <c r="K20">
        <v>47</v>
      </c>
      <c r="L20">
        <v>67</v>
      </c>
      <c r="M20" t="s">
        <v>108</v>
      </c>
      <c r="N20" t="s">
        <v>109</v>
      </c>
      <c r="O20" t="s">
        <v>110</v>
      </c>
      <c r="P20">
        <v>0</v>
      </c>
      <c r="Q20">
        <v>1</v>
      </c>
      <c r="R20" t="s">
        <v>75</v>
      </c>
      <c r="S20" t="s">
        <v>69</v>
      </c>
    </row>
    <row r="21" spans="1:19" x14ac:dyDescent="0.2">
      <c r="A21" t="s">
        <v>63</v>
      </c>
      <c r="B21" t="s">
        <v>64</v>
      </c>
      <c r="C21">
        <v>1130</v>
      </c>
      <c r="D21">
        <v>645</v>
      </c>
      <c r="E21">
        <v>698</v>
      </c>
      <c r="F21">
        <v>642</v>
      </c>
      <c r="G21">
        <v>702</v>
      </c>
      <c r="H21" t="s">
        <v>111</v>
      </c>
      <c r="I21" t="s">
        <v>112</v>
      </c>
      <c r="J21">
        <v>4</v>
      </c>
      <c r="K21">
        <v>59</v>
      </c>
      <c r="L21">
        <v>89</v>
      </c>
      <c r="M21" t="s">
        <v>113</v>
      </c>
      <c r="N21" t="s">
        <v>114</v>
      </c>
      <c r="O21" t="s">
        <v>115</v>
      </c>
      <c r="P21">
        <v>0</v>
      </c>
      <c r="Q21">
        <v>1</v>
      </c>
      <c r="R21" t="s">
        <v>75</v>
      </c>
      <c r="S21" t="s">
        <v>69</v>
      </c>
    </row>
    <row r="22" spans="1:19" x14ac:dyDescent="0.2">
      <c r="A22" t="s">
        <v>116</v>
      </c>
      <c r="B22" t="s">
        <v>117</v>
      </c>
      <c r="C22">
        <v>319</v>
      </c>
      <c r="D22">
        <v>63</v>
      </c>
      <c r="E22">
        <v>311</v>
      </c>
      <c r="F22">
        <v>61</v>
      </c>
      <c r="G22">
        <v>311</v>
      </c>
      <c r="H22" t="s">
        <v>118</v>
      </c>
      <c r="I22" t="s">
        <v>119</v>
      </c>
      <c r="J22">
        <v>3</v>
      </c>
      <c r="K22">
        <v>249</v>
      </c>
      <c r="L22">
        <v>249</v>
      </c>
      <c r="M22" t="s">
        <v>120</v>
      </c>
      <c r="N22" t="s">
        <v>121</v>
      </c>
      <c r="O22" s="1">
        <v>4.0000000000000002E-128</v>
      </c>
      <c r="P22">
        <v>1</v>
      </c>
      <c r="Q22">
        <v>0</v>
      </c>
      <c r="R22" t="s">
        <v>122</v>
      </c>
      <c r="S22" t="s">
        <v>123</v>
      </c>
    </row>
    <row r="23" spans="1:19" x14ac:dyDescent="0.2">
      <c r="A23" t="s">
        <v>116</v>
      </c>
      <c r="B23" t="s">
        <v>117</v>
      </c>
      <c r="C23">
        <v>319</v>
      </c>
      <c r="D23">
        <v>122</v>
      </c>
      <c r="E23">
        <v>158</v>
      </c>
      <c r="F23">
        <v>119</v>
      </c>
      <c r="G23">
        <v>190</v>
      </c>
      <c r="H23" t="s">
        <v>124</v>
      </c>
      <c r="I23" t="s">
        <v>125</v>
      </c>
      <c r="J23">
        <v>4</v>
      </c>
      <c r="K23">
        <v>46</v>
      </c>
      <c r="L23">
        <v>122</v>
      </c>
      <c r="M23" t="s">
        <v>126</v>
      </c>
      <c r="N23">
        <v>15</v>
      </c>
      <c r="O23" t="s">
        <v>127</v>
      </c>
      <c r="P23">
        <v>0</v>
      </c>
      <c r="Q23">
        <v>1</v>
      </c>
      <c r="R23" t="s">
        <v>122</v>
      </c>
      <c r="S23" t="s">
        <v>123</v>
      </c>
    </row>
    <row r="24" spans="1:19" x14ac:dyDescent="0.2">
      <c r="A24" t="s">
        <v>128</v>
      </c>
      <c r="B24" t="s">
        <v>129</v>
      </c>
      <c r="C24">
        <v>230</v>
      </c>
      <c r="D24">
        <v>28</v>
      </c>
      <c r="E24">
        <v>132</v>
      </c>
      <c r="F24">
        <v>26</v>
      </c>
      <c r="G24">
        <v>133</v>
      </c>
      <c r="H24" t="s">
        <v>124</v>
      </c>
      <c r="I24" t="s">
        <v>125</v>
      </c>
      <c r="J24">
        <v>4</v>
      </c>
      <c r="K24">
        <v>121</v>
      </c>
      <c r="L24">
        <v>122</v>
      </c>
      <c r="M24" t="s">
        <v>130</v>
      </c>
      <c r="N24" t="s">
        <v>131</v>
      </c>
      <c r="O24" t="s">
        <v>132</v>
      </c>
      <c r="P24">
        <v>1</v>
      </c>
      <c r="Q24">
        <v>0</v>
      </c>
      <c r="R24" t="s">
        <v>122</v>
      </c>
      <c r="S24" t="s">
        <v>133</v>
      </c>
    </row>
    <row r="25" spans="1:19" x14ac:dyDescent="0.2">
      <c r="A25" t="s">
        <v>134</v>
      </c>
      <c r="B25" t="s">
        <v>135</v>
      </c>
      <c r="C25">
        <v>266</v>
      </c>
      <c r="D25">
        <v>82</v>
      </c>
      <c r="E25">
        <v>239</v>
      </c>
      <c r="F25">
        <v>82</v>
      </c>
      <c r="G25">
        <v>246</v>
      </c>
      <c r="H25" t="s">
        <v>136</v>
      </c>
      <c r="I25" t="s">
        <v>137</v>
      </c>
      <c r="J25">
        <v>1</v>
      </c>
      <c r="K25">
        <v>159</v>
      </c>
      <c r="L25">
        <v>165</v>
      </c>
      <c r="M25" t="s">
        <v>138</v>
      </c>
      <c r="N25" t="s">
        <v>139</v>
      </c>
      <c r="O25" t="s">
        <v>140</v>
      </c>
      <c r="P25">
        <v>1</v>
      </c>
      <c r="Q25">
        <v>0</v>
      </c>
      <c r="R25" t="s">
        <v>122</v>
      </c>
      <c r="S25" t="s">
        <v>141</v>
      </c>
    </row>
    <row r="26" spans="1:19" x14ac:dyDescent="0.2">
      <c r="A26" t="s">
        <v>134</v>
      </c>
      <c r="B26" t="s">
        <v>135</v>
      </c>
      <c r="C26">
        <v>266</v>
      </c>
      <c r="D26">
        <v>78</v>
      </c>
      <c r="E26">
        <v>218</v>
      </c>
      <c r="F26">
        <v>77</v>
      </c>
      <c r="G26">
        <v>246</v>
      </c>
      <c r="H26" t="s">
        <v>142</v>
      </c>
      <c r="I26" t="s">
        <v>143</v>
      </c>
      <c r="J26">
        <v>2</v>
      </c>
      <c r="K26">
        <v>148</v>
      </c>
      <c r="L26">
        <v>182</v>
      </c>
      <c r="M26" t="s">
        <v>144</v>
      </c>
      <c r="N26" t="s">
        <v>145</v>
      </c>
      <c r="O26" t="s">
        <v>146</v>
      </c>
      <c r="P26">
        <v>1</v>
      </c>
      <c r="Q26">
        <v>1</v>
      </c>
      <c r="R26" t="s">
        <v>122</v>
      </c>
      <c r="S26" t="s">
        <v>141</v>
      </c>
    </row>
    <row r="27" spans="1:19" x14ac:dyDescent="0.2">
      <c r="A27" t="s">
        <v>134</v>
      </c>
      <c r="B27" t="s">
        <v>135</v>
      </c>
      <c r="C27">
        <v>266</v>
      </c>
      <c r="D27">
        <v>105</v>
      </c>
      <c r="E27">
        <v>207</v>
      </c>
      <c r="F27">
        <v>104</v>
      </c>
      <c r="G27">
        <v>208</v>
      </c>
      <c r="H27" t="s">
        <v>124</v>
      </c>
      <c r="I27" t="s">
        <v>125</v>
      </c>
      <c r="J27">
        <v>2</v>
      </c>
      <c r="K27">
        <v>121</v>
      </c>
      <c r="L27">
        <v>122</v>
      </c>
      <c r="M27" t="s">
        <v>147</v>
      </c>
      <c r="N27" t="s">
        <v>148</v>
      </c>
      <c r="O27" s="1">
        <v>8.9999999999999999E-11</v>
      </c>
      <c r="P27">
        <v>1</v>
      </c>
      <c r="Q27">
        <v>1</v>
      </c>
      <c r="R27" t="s">
        <v>122</v>
      </c>
      <c r="S27" t="s">
        <v>141</v>
      </c>
    </row>
    <row r="28" spans="1:19" x14ac:dyDescent="0.2">
      <c r="A28" t="s">
        <v>149</v>
      </c>
      <c r="B28" t="s">
        <v>150</v>
      </c>
      <c r="C28">
        <v>287</v>
      </c>
      <c r="D28">
        <v>70</v>
      </c>
      <c r="E28">
        <v>204</v>
      </c>
      <c r="F28">
        <v>69</v>
      </c>
      <c r="G28">
        <v>206</v>
      </c>
      <c r="H28" t="s">
        <v>151</v>
      </c>
      <c r="I28" t="s">
        <v>152</v>
      </c>
      <c r="J28">
        <v>2</v>
      </c>
      <c r="K28">
        <v>149</v>
      </c>
      <c r="L28">
        <v>151</v>
      </c>
      <c r="M28" t="s">
        <v>153</v>
      </c>
      <c r="N28" t="s">
        <v>154</v>
      </c>
      <c r="O28" t="s">
        <v>155</v>
      </c>
      <c r="P28">
        <v>1</v>
      </c>
      <c r="Q28">
        <v>0</v>
      </c>
      <c r="R28" t="s">
        <v>156</v>
      </c>
      <c r="S28" t="s">
        <v>157</v>
      </c>
    </row>
    <row r="29" spans="1:19" x14ac:dyDescent="0.2">
      <c r="A29" t="s">
        <v>158</v>
      </c>
      <c r="B29" t="s">
        <v>159</v>
      </c>
      <c r="C29">
        <v>594</v>
      </c>
      <c r="D29">
        <v>280</v>
      </c>
      <c r="E29">
        <v>572</v>
      </c>
      <c r="F29">
        <v>280</v>
      </c>
      <c r="G29">
        <v>573</v>
      </c>
      <c r="H29" t="s">
        <v>160</v>
      </c>
      <c r="I29" t="s">
        <v>161</v>
      </c>
      <c r="J29">
        <v>1</v>
      </c>
      <c r="K29">
        <v>297</v>
      </c>
      <c r="L29">
        <v>298</v>
      </c>
      <c r="M29" t="s">
        <v>162</v>
      </c>
      <c r="N29" t="s">
        <v>163</v>
      </c>
      <c r="O29" t="s">
        <v>164</v>
      </c>
      <c r="P29">
        <v>1</v>
      </c>
      <c r="Q29">
        <v>0</v>
      </c>
      <c r="R29" t="s">
        <v>165</v>
      </c>
      <c r="S29" t="s">
        <v>166</v>
      </c>
    </row>
    <row r="30" spans="1:19" x14ac:dyDescent="0.2">
      <c r="A30" t="s">
        <v>158</v>
      </c>
      <c r="B30" t="s">
        <v>159</v>
      </c>
      <c r="C30">
        <v>594</v>
      </c>
      <c r="D30">
        <v>72</v>
      </c>
      <c r="E30">
        <v>231</v>
      </c>
      <c r="F30">
        <v>71</v>
      </c>
      <c r="G30">
        <v>231</v>
      </c>
      <c r="H30" t="s">
        <v>167</v>
      </c>
      <c r="I30" t="s">
        <v>168</v>
      </c>
      <c r="J30">
        <v>2</v>
      </c>
      <c r="K30">
        <v>154</v>
      </c>
      <c r="L30">
        <v>154</v>
      </c>
      <c r="M30" t="s">
        <v>169</v>
      </c>
      <c r="N30" t="s">
        <v>170</v>
      </c>
      <c r="O30" t="s">
        <v>171</v>
      </c>
      <c r="P30">
        <v>1</v>
      </c>
      <c r="Q30">
        <v>0</v>
      </c>
      <c r="S30" t="s">
        <v>166</v>
      </c>
    </row>
    <row r="31" spans="1:19" x14ac:dyDescent="0.2">
      <c r="A31" t="s">
        <v>158</v>
      </c>
      <c r="B31" t="s">
        <v>159</v>
      </c>
      <c r="C31">
        <v>594</v>
      </c>
      <c r="D31">
        <v>285</v>
      </c>
      <c r="E31">
        <v>362</v>
      </c>
      <c r="F31">
        <v>279</v>
      </c>
      <c r="G31">
        <v>482</v>
      </c>
      <c r="H31" t="s">
        <v>172</v>
      </c>
      <c r="I31" t="s">
        <v>173</v>
      </c>
      <c r="J31">
        <v>11</v>
      </c>
      <c r="K31">
        <v>86</v>
      </c>
      <c r="L31">
        <v>215</v>
      </c>
      <c r="M31" t="s">
        <v>174</v>
      </c>
      <c r="N31" t="s">
        <v>175</v>
      </c>
      <c r="O31" t="s">
        <v>176</v>
      </c>
      <c r="P31">
        <v>0</v>
      </c>
      <c r="Q31">
        <v>1</v>
      </c>
      <c r="R31" t="s">
        <v>165</v>
      </c>
      <c r="S31" t="s">
        <v>166</v>
      </c>
    </row>
    <row r="32" spans="1:19" x14ac:dyDescent="0.2">
      <c r="A32" t="s">
        <v>177</v>
      </c>
      <c r="B32" t="s">
        <v>178</v>
      </c>
      <c r="C32">
        <v>849</v>
      </c>
      <c r="D32">
        <v>556</v>
      </c>
      <c r="E32">
        <v>604</v>
      </c>
      <c r="F32">
        <v>556</v>
      </c>
      <c r="G32">
        <v>604</v>
      </c>
      <c r="H32" t="s">
        <v>179</v>
      </c>
      <c r="I32" t="s">
        <v>180</v>
      </c>
      <c r="J32">
        <v>1</v>
      </c>
      <c r="K32">
        <v>49</v>
      </c>
      <c r="L32">
        <v>49</v>
      </c>
      <c r="M32" t="s">
        <v>181</v>
      </c>
      <c r="N32" t="s">
        <v>182</v>
      </c>
      <c r="O32" t="s">
        <v>183</v>
      </c>
      <c r="P32">
        <v>1</v>
      </c>
      <c r="Q32">
        <v>0</v>
      </c>
      <c r="S32" t="s">
        <v>184</v>
      </c>
    </row>
    <row r="33" spans="1:19" x14ac:dyDescent="0.2">
      <c r="A33" t="s">
        <v>177</v>
      </c>
      <c r="B33" t="s">
        <v>178</v>
      </c>
      <c r="C33">
        <v>849</v>
      </c>
      <c r="D33">
        <v>742</v>
      </c>
      <c r="E33">
        <v>822</v>
      </c>
      <c r="F33">
        <v>741</v>
      </c>
      <c r="G33">
        <v>823</v>
      </c>
      <c r="H33" t="s">
        <v>185</v>
      </c>
      <c r="I33" t="s">
        <v>186</v>
      </c>
      <c r="J33">
        <v>2</v>
      </c>
      <c r="K33">
        <v>83</v>
      </c>
      <c r="L33">
        <v>84</v>
      </c>
      <c r="M33" t="s">
        <v>187</v>
      </c>
      <c r="N33" t="s">
        <v>188</v>
      </c>
      <c r="O33" t="s">
        <v>189</v>
      </c>
      <c r="P33">
        <v>1</v>
      </c>
      <c r="Q33">
        <v>0</v>
      </c>
      <c r="R33" t="s">
        <v>190</v>
      </c>
      <c r="S33" t="s">
        <v>184</v>
      </c>
    </row>
    <row r="34" spans="1:19" x14ac:dyDescent="0.2">
      <c r="A34" t="s">
        <v>191</v>
      </c>
      <c r="B34" t="s">
        <v>192</v>
      </c>
      <c r="C34">
        <v>746</v>
      </c>
      <c r="D34">
        <v>455</v>
      </c>
      <c r="E34">
        <v>581</v>
      </c>
      <c r="F34">
        <v>455</v>
      </c>
      <c r="G34">
        <v>583</v>
      </c>
      <c r="H34" t="s">
        <v>87</v>
      </c>
      <c r="I34" t="s">
        <v>88</v>
      </c>
      <c r="J34">
        <v>1</v>
      </c>
      <c r="K34">
        <v>110</v>
      </c>
      <c r="L34">
        <v>112</v>
      </c>
      <c r="M34" t="s">
        <v>193</v>
      </c>
      <c r="N34" t="s">
        <v>194</v>
      </c>
      <c r="O34" t="s">
        <v>195</v>
      </c>
      <c r="P34">
        <v>1</v>
      </c>
      <c r="Q34">
        <v>0</v>
      </c>
      <c r="R34" t="s">
        <v>41</v>
      </c>
      <c r="S34" t="s">
        <v>196</v>
      </c>
    </row>
    <row r="35" spans="1:19" x14ac:dyDescent="0.2">
      <c r="A35" t="s">
        <v>191</v>
      </c>
      <c r="B35" t="s">
        <v>192</v>
      </c>
      <c r="C35">
        <v>746</v>
      </c>
      <c r="D35">
        <v>344</v>
      </c>
      <c r="E35">
        <v>408</v>
      </c>
      <c r="F35">
        <v>343</v>
      </c>
      <c r="G35">
        <v>408</v>
      </c>
      <c r="H35" t="s">
        <v>36</v>
      </c>
      <c r="I35" t="s">
        <v>37</v>
      </c>
      <c r="J35">
        <v>2</v>
      </c>
      <c r="K35">
        <v>67</v>
      </c>
      <c r="L35">
        <v>67</v>
      </c>
      <c r="M35" t="s">
        <v>197</v>
      </c>
      <c r="N35" t="s">
        <v>198</v>
      </c>
      <c r="O35" t="s">
        <v>199</v>
      </c>
      <c r="P35">
        <v>1</v>
      </c>
      <c r="Q35">
        <v>0</v>
      </c>
      <c r="R35" t="s">
        <v>41</v>
      </c>
      <c r="S35" t="s">
        <v>196</v>
      </c>
    </row>
    <row r="36" spans="1:19" x14ac:dyDescent="0.2">
      <c r="A36" t="s">
        <v>191</v>
      </c>
      <c r="B36" t="s">
        <v>192</v>
      </c>
      <c r="C36">
        <v>746</v>
      </c>
      <c r="D36">
        <v>158</v>
      </c>
      <c r="E36">
        <v>307</v>
      </c>
      <c r="F36">
        <v>158</v>
      </c>
      <c r="G36">
        <v>307</v>
      </c>
      <c r="H36" t="s">
        <v>29</v>
      </c>
      <c r="I36" t="s">
        <v>30</v>
      </c>
      <c r="J36">
        <v>1</v>
      </c>
      <c r="K36">
        <v>133</v>
      </c>
      <c r="L36">
        <v>133</v>
      </c>
      <c r="M36" t="s">
        <v>200</v>
      </c>
      <c r="N36" t="s">
        <v>201</v>
      </c>
      <c r="O36" t="s">
        <v>202</v>
      </c>
      <c r="P36">
        <v>1</v>
      </c>
      <c r="Q36">
        <v>0</v>
      </c>
      <c r="R36" t="s">
        <v>34</v>
      </c>
      <c r="S36" t="s">
        <v>196</v>
      </c>
    </row>
    <row r="37" spans="1:19" x14ac:dyDescent="0.2">
      <c r="A37" t="s">
        <v>191</v>
      </c>
      <c r="B37" t="s">
        <v>192</v>
      </c>
      <c r="C37">
        <v>746</v>
      </c>
      <c r="D37">
        <v>612</v>
      </c>
      <c r="E37">
        <v>724</v>
      </c>
      <c r="F37">
        <v>612</v>
      </c>
      <c r="G37">
        <v>726</v>
      </c>
      <c r="H37" t="s">
        <v>203</v>
      </c>
      <c r="I37" t="s">
        <v>204</v>
      </c>
      <c r="J37">
        <v>1</v>
      </c>
      <c r="K37">
        <v>110</v>
      </c>
      <c r="L37">
        <v>112</v>
      </c>
      <c r="M37" t="s">
        <v>205</v>
      </c>
      <c r="N37" t="s">
        <v>206</v>
      </c>
      <c r="O37" t="s">
        <v>207</v>
      </c>
      <c r="P37">
        <v>1</v>
      </c>
      <c r="Q37">
        <v>0</v>
      </c>
      <c r="R37" t="s">
        <v>208</v>
      </c>
      <c r="S37" t="s">
        <v>196</v>
      </c>
    </row>
    <row r="38" spans="1:19" x14ac:dyDescent="0.2">
      <c r="A38" t="s">
        <v>191</v>
      </c>
      <c r="B38" t="s">
        <v>192</v>
      </c>
      <c r="C38">
        <v>746</v>
      </c>
      <c r="D38">
        <v>162</v>
      </c>
      <c r="E38">
        <v>224</v>
      </c>
      <c r="F38">
        <v>160</v>
      </c>
      <c r="G38">
        <v>255</v>
      </c>
      <c r="H38" t="s">
        <v>209</v>
      </c>
      <c r="I38" t="s">
        <v>210</v>
      </c>
      <c r="J38">
        <v>5</v>
      </c>
      <c r="K38">
        <v>67</v>
      </c>
      <c r="L38">
        <v>129</v>
      </c>
      <c r="M38" t="s">
        <v>211</v>
      </c>
      <c r="N38" t="s">
        <v>212</v>
      </c>
      <c r="O38">
        <v>1</v>
      </c>
      <c r="P38">
        <v>0</v>
      </c>
      <c r="Q38">
        <v>1</v>
      </c>
      <c r="R38" t="s">
        <v>34</v>
      </c>
      <c r="S38" t="s">
        <v>196</v>
      </c>
    </row>
    <row r="39" spans="1:19" x14ac:dyDescent="0.2">
      <c r="A39" t="s">
        <v>191</v>
      </c>
      <c r="B39" t="s">
        <v>192</v>
      </c>
      <c r="C39">
        <v>746</v>
      </c>
      <c r="D39">
        <v>277</v>
      </c>
      <c r="E39">
        <v>308</v>
      </c>
      <c r="F39">
        <v>268</v>
      </c>
      <c r="G39">
        <v>309</v>
      </c>
      <c r="H39" t="s">
        <v>209</v>
      </c>
      <c r="I39" t="s">
        <v>210</v>
      </c>
      <c r="J39">
        <v>97</v>
      </c>
      <c r="K39">
        <v>128</v>
      </c>
      <c r="L39">
        <v>129</v>
      </c>
      <c r="M39" t="s">
        <v>213</v>
      </c>
      <c r="N39">
        <v>3</v>
      </c>
      <c r="O39">
        <v>1</v>
      </c>
      <c r="P39">
        <v>0</v>
      </c>
      <c r="Q39">
        <v>1</v>
      </c>
      <c r="R39" t="s">
        <v>34</v>
      </c>
      <c r="S39" t="s">
        <v>196</v>
      </c>
    </row>
    <row r="40" spans="1:19" x14ac:dyDescent="0.2">
      <c r="A40" t="s">
        <v>214</v>
      </c>
      <c r="B40" t="s">
        <v>215</v>
      </c>
      <c r="C40">
        <v>917</v>
      </c>
      <c r="D40">
        <v>609</v>
      </c>
      <c r="E40">
        <v>656</v>
      </c>
      <c r="F40">
        <v>608</v>
      </c>
      <c r="G40">
        <v>656</v>
      </c>
      <c r="H40" t="s">
        <v>179</v>
      </c>
      <c r="I40" t="s">
        <v>180</v>
      </c>
      <c r="J40">
        <v>2</v>
      </c>
      <c r="K40">
        <v>49</v>
      </c>
      <c r="L40">
        <v>49</v>
      </c>
      <c r="M40" t="s">
        <v>216</v>
      </c>
      <c r="N40" t="s">
        <v>217</v>
      </c>
      <c r="O40" t="s">
        <v>218</v>
      </c>
      <c r="P40">
        <v>1</v>
      </c>
      <c r="Q40">
        <v>0</v>
      </c>
      <c r="S40" t="s">
        <v>219</v>
      </c>
    </row>
    <row r="41" spans="1:19" x14ac:dyDescent="0.2">
      <c r="A41" t="s">
        <v>214</v>
      </c>
      <c r="B41" t="s">
        <v>215</v>
      </c>
      <c r="C41">
        <v>917</v>
      </c>
      <c r="D41">
        <v>812</v>
      </c>
      <c r="E41">
        <v>893</v>
      </c>
      <c r="F41">
        <v>811</v>
      </c>
      <c r="G41">
        <v>894</v>
      </c>
      <c r="H41" t="s">
        <v>185</v>
      </c>
      <c r="I41" t="s">
        <v>186</v>
      </c>
      <c r="J41">
        <v>2</v>
      </c>
      <c r="K41">
        <v>83</v>
      </c>
      <c r="L41">
        <v>84</v>
      </c>
      <c r="M41" t="s">
        <v>220</v>
      </c>
      <c r="N41" t="s">
        <v>221</v>
      </c>
      <c r="O41" s="1">
        <v>5.9999999999999999E-19</v>
      </c>
      <c r="P41">
        <v>1</v>
      </c>
      <c r="Q41">
        <v>0</v>
      </c>
      <c r="R41" t="s">
        <v>190</v>
      </c>
      <c r="S41" t="s">
        <v>219</v>
      </c>
    </row>
    <row r="42" spans="1:19" x14ac:dyDescent="0.2">
      <c r="A42" t="s">
        <v>214</v>
      </c>
      <c r="B42" t="s">
        <v>215</v>
      </c>
      <c r="C42">
        <v>917</v>
      </c>
      <c r="D42">
        <v>199</v>
      </c>
      <c r="E42">
        <v>270</v>
      </c>
      <c r="F42">
        <v>168</v>
      </c>
      <c r="G42">
        <v>279</v>
      </c>
      <c r="H42" t="s">
        <v>222</v>
      </c>
      <c r="I42" t="s">
        <v>223</v>
      </c>
      <c r="J42">
        <v>57</v>
      </c>
      <c r="K42">
        <v>122</v>
      </c>
      <c r="L42">
        <v>138</v>
      </c>
      <c r="M42" t="s">
        <v>224</v>
      </c>
      <c r="N42">
        <v>16</v>
      </c>
      <c r="O42" t="s">
        <v>225</v>
      </c>
      <c r="P42">
        <v>0</v>
      </c>
      <c r="Q42">
        <v>1</v>
      </c>
      <c r="R42" t="s">
        <v>34</v>
      </c>
      <c r="S42" t="s">
        <v>219</v>
      </c>
    </row>
    <row r="43" spans="1:19" x14ac:dyDescent="0.2">
      <c r="A43" t="s">
        <v>214</v>
      </c>
      <c r="B43" t="s">
        <v>215</v>
      </c>
      <c r="C43">
        <v>917</v>
      </c>
      <c r="D43">
        <v>374</v>
      </c>
      <c r="E43">
        <v>459</v>
      </c>
      <c r="F43">
        <v>351</v>
      </c>
      <c r="G43">
        <v>464</v>
      </c>
      <c r="H43" t="s">
        <v>222</v>
      </c>
      <c r="I43" t="s">
        <v>223</v>
      </c>
      <c r="J43">
        <v>49</v>
      </c>
      <c r="K43">
        <v>130</v>
      </c>
      <c r="L43">
        <v>138</v>
      </c>
      <c r="M43" t="s">
        <v>226</v>
      </c>
      <c r="N43">
        <v>25</v>
      </c>
      <c r="O43" t="s">
        <v>227</v>
      </c>
      <c r="P43">
        <v>0</v>
      </c>
      <c r="Q43">
        <v>0</v>
      </c>
      <c r="R43" t="s">
        <v>34</v>
      </c>
      <c r="S43" t="s">
        <v>219</v>
      </c>
    </row>
    <row r="44" spans="1:19" x14ac:dyDescent="0.2">
      <c r="A44" t="s">
        <v>214</v>
      </c>
      <c r="B44" t="s">
        <v>215</v>
      </c>
      <c r="C44">
        <v>917</v>
      </c>
      <c r="D44">
        <v>178</v>
      </c>
      <c r="E44">
        <v>247</v>
      </c>
      <c r="F44">
        <v>152</v>
      </c>
      <c r="G44">
        <v>275</v>
      </c>
      <c r="H44" t="s">
        <v>57</v>
      </c>
      <c r="I44" t="s">
        <v>58</v>
      </c>
      <c r="J44">
        <v>89</v>
      </c>
      <c r="K44">
        <v>151</v>
      </c>
      <c r="L44">
        <v>175</v>
      </c>
      <c r="M44" t="s">
        <v>228</v>
      </c>
      <c r="N44">
        <v>13</v>
      </c>
      <c r="O44" t="s">
        <v>229</v>
      </c>
      <c r="P44">
        <v>0</v>
      </c>
      <c r="Q44">
        <v>0</v>
      </c>
      <c r="R44" t="s">
        <v>34</v>
      </c>
      <c r="S44" t="s">
        <v>219</v>
      </c>
    </row>
    <row r="45" spans="1:19" x14ac:dyDescent="0.2">
      <c r="A45" t="s">
        <v>214</v>
      </c>
      <c r="B45" t="s">
        <v>215</v>
      </c>
      <c r="C45">
        <v>917</v>
      </c>
      <c r="D45">
        <v>357</v>
      </c>
      <c r="E45">
        <v>435</v>
      </c>
      <c r="F45">
        <v>316</v>
      </c>
      <c r="G45">
        <v>437</v>
      </c>
      <c r="H45" t="s">
        <v>57</v>
      </c>
      <c r="I45" t="s">
        <v>58</v>
      </c>
      <c r="J45">
        <v>77</v>
      </c>
      <c r="K45">
        <v>155</v>
      </c>
      <c r="L45">
        <v>175</v>
      </c>
      <c r="M45" t="s">
        <v>230</v>
      </c>
      <c r="N45" t="s">
        <v>231</v>
      </c>
      <c r="O45" t="s">
        <v>232</v>
      </c>
      <c r="P45">
        <v>0</v>
      </c>
      <c r="Q45">
        <v>1</v>
      </c>
      <c r="R45" t="s">
        <v>34</v>
      </c>
      <c r="S45" t="s">
        <v>219</v>
      </c>
    </row>
    <row r="46" spans="1:19" x14ac:dyDescent="0.2">
      <c r="A46" t="s">
        <v>214</v>
      </c>
      <c r="B46" t="s">
        <v>215</v>
      </c>
      <c r="C46">
        <v>917</v>
      </c>
      <c r="D46">
        <v>623</v>
      </c>
      <c r="E46">
        <v>641</v>
      </c>
      <c r="F46">
        <v>617</v>
      </c>
      <c r="G46">
        <v>644</v>
      </c>
      <c r="H46" t="s">
        <v>233</v>
      </c>
      <c r="I46" t="s">
        <v>234</v>
      </c>
      <c r="J46">
        <v>26</v>
      </c>
      <c r="K46">
        <v>44</v>
      </c>
      <c r="L46">
        <v>53</v>
      </c>
      <c r="M46" t="s">
        <v>235</v>
      </c>
      <c r="N46" t="s">
        <v>236</v>
      </c>
      <c r="O46" t="s">
        <v>237</v>
      </c>
      <c r="P46">
        <v>0</v>
      </c>
      <c r="Q46">
        <v>0</v>
      </c>
      <c r="R46" t="s">
        <v>238</v>
      </c>
      <c r="S46" t="s">
        <v>219</v>
      </c>
    </row>
    <row r="47" spans="1:19" x14ac:dyDescent="0.2">
      <c r="A47" t="s">
        <v>214</v>
      </c>
      <c r="B47" t="s">
        <v>215</v>
      </c>
      <c r="C47">
        <v>917</v>
      </c>
      <c r="D47">
        <v>837</v>
      </c>
      <c r="E47">
        <v>846</v>
      </c>
      <c r="F47">
        <v>834</v>
      </c>
      <c r="G47">
        <v>848</v>
      </c>
      <c r="H47" t="s">
        <v>233</v>
      </c>
      <c r="I47" t="s">
        <v>234</v>
      </c>
      <c r="J47">
        <v>25</v>
      </c>
      <c r="K47">
        <v>34</v>
      </c>
      <c r="L47">
        <v>53</v>
      </c>
      <c r="M47" t="s">
        <v>239</v>
      </c>
      <c r="N47">
        <v>73</v>
      </c>
      <c r="O47" t="s">
        <v>240</v>
      </c>
      <c r="P47">
        <v>0</v>
      </c>
      <c r="Q47">
        <v>0</v>
      </c>
      <c r="R47" t="s">
        <v>238</v>
      </c>
      <c r="S47" t="s">
        <v>219</v>
      </c>
    </row>
    <row r="48" spans="1:19" x14ac:dyDescent="0.2">
      <c r="A48" t="s">
        <v>241</v>
      </c>
      <c r="B48" t="s">
        <v>242</v>
      </c>
      <c r="C48">
        <v>1180</v>
      </c>
      <c r="D48">
        <v>446</v>
      </c>
      <c r="E48">
        <v>621</v>
      </c>
      <c r="F48">
        <v>444</v>
      </c>
      <c r="G48">
        <v>623</v>
      </c>
      <c r="H48" t="s">
        <v>65</v>
      </c>
      <c r="I48" t="s">
        <v>66</v>
      </c>
      <c r="J48">
        <v>3</v>
      </c>
      <c r="K48">
        <v>181</v>
      </c>
      <c r="L48">
        <v>183</v>
      </c>
      <c r="M48" t="s">
        <v>243</v>
      </c>
      <c r="N48" t="s">
        <v>244</v>
      </c>
      <c r="O48" t="s">
        <v>245</v>
      </c>
      <c r="P48">
        <v>1</v>
      </c>
      <c r="Q48">
        <v>0</v>
      </c>
      <c r="R48" t="s">
        <v>34</v>
      </c>
      <c r="S48" t="s">
        <v>246</v>
      </c>
    </row>
    <row r="49" spans="1:19" x14ac:dyDescent="0.2">
      <c r="A49" t="s">
        <v>241</v>
      </c>
      <c r="B49" t="s">
        <v>242</v>
      </c>
      <c r="C49">
        <v>1180</v>
      </c>
      <c r="D49">
        <v>655</v>
      </c>
      <c r="E49">
        <v>770</v>
      </c>
      <c r="F49">
        <v>654</v>
      </c>
      <c r="G49">
        <v>770</v>
      </c>
      <c r="H49" t="s">
        <v>70</v>
      </c>
      <c r="I49" t="s">
        <v>71</v>
      </c>
      <c r="J49">
        <v>2</v>
      </c>
      <c r="K49">
        <v>113</v>
      </c>
      <c r="L49">
        <v>113</v>
      </c>
      <c r="M49" t="s">
        <v>247</v>
      </c>
      <c r="N49" t="s">
        <v>248</v>
      </c>
      <c r="O49" t="s">
        <v>249</v>
      </c>
      <c r="P49">
        <v>1</v>
      </c>
      <c r="Q49">
        <v>0</v>
      </c>
      <c r="R49" t="s">
        <v>75</v>
      </c>
      <c r="S49" t="s">
        <v>246</v>
      </c>
    </row>
    <row r="50" spans="1:19" x14ac:dyDescent="0.2">
      <c r="A50" t="s">
        <v>241</v>
      </c>
      <c r="B50" t="s">
        <v>242</v>
      </c>
      <c r="C50">
        <v>1180</v>
      </c>
      <c r="D50">
        <v>786</v>
      </c>
      <c r="E50">
        <v>905</v>
      </c>
      <c r="F50">
        <v>785</v>
      </c>
      <c r="G50">
        <v>907</v>
      </c>
      <c r="H50" t="s">
        <v>70</v>
      </c>
      <c r="I50" t="s">
        <v>71</v>
      </c>
      <c r="J50">
        <v>2</v>
      </c>
      <c r="K50">
        <v>111</v>
      </c>
      <c r="L50">
        <v>113</v>
      </c>
      <c r="M50" t="s">
        <v>250</v>
      </c>
      <c r="N50" t="s">
        <v>251</v>
      </c>
      <c r="O50" t="s">
        <v>252</v>
      </c>
      <c r="P50">
        <v>1</v>
      </c>
      <c r="Q50">
        <v>0</v>
      </c>
      <c r="R50" t="s">
        <v>75</v>
      </c>
      <c r="S50" t="s">
        <v>246</v>
      </c>
    </row>
    <row r="51" spans="1:19" x14ac:dyDescent="0.2">
      <c r="A51" t="s">
        <v>241</v>
      </c>
      <c r="B51" t="s">
        <v>242</v>
      </c>
      <c r="C51">
        <v>1180</v>
      </c>
      <c r="D51">
        <v>103</v>
      </c>
      <c r="E51">
        <v>219</v>
      </c>
      <c r="F51">
        <v>103</v>
      </c>
      <c r="G51">
        <v>219</v>
      </c>
      <c r="H51" t="s">
        <v>79</v>
      </c>
      <c r="I51" t="s">
        <v>80</v>
      </c>
      <c r="J51">
        <v>1</v>
      </c>
      <c r="K51">
        <v>107</v>
      </c>
      <c r="L51">
        <v>107</v>
      </c>
      <c r="M51" t="s">
        <v>253</v>
      </c>
      <c r="N51" t="s">
        <v>254</v>
      </c>
      <c r="O51" t="s">
        <v>255</v>
      </c>
      <c r="P51">
        <v>1</v>
      </c>
      <c r="Q51">
        <v>0</v>
      </c>
      <c r="R51" t="s">
        <v>75</v>
      </c>
      <c r="S51" t="s">
        <v>246</v>
      </c>
    </row>
    <row r="52" spans="1:19" x14ac:dyDescent="0.2">
      <c r="A52" t="s">
        <v>241</v>
      </c>
      <c r="B52" t="s">
        <v>242</v>
      </c>
      <c r="C52">
        <v>1180</v>
      </c>
      <c r="D52">
        <v>252</v>
      </c>
      <c r="E52">
        <v>433</v>
      </c>
      <c r="F52">
        <v>252</v>
      </c>
      <c r="G52">
        <v>433</v>
      </c>
      <c r="H52" t="s">
        <v>29</v>
      </c>
      <c r="I52" t="s">
        <v>30</v>
      </c>
      <c r="J52">
        <v>1</v>
      </c>
      <c r="K52">
        <v>133</v>
      </c>
      <c r="L52">
        <v>133</v>
      </c>
      <c r="M52" t="s">
        <v>256</v>
      </c>
      <c r="N52" t="s">
        <v>257</v>
      </c>
      <c r="O52" t="s">
        <v>258</v>
      </c>
      <c r="P52">
        <v>1</v>
      </c>
      <c r="Q52">
        <v>0</v>
      </c>
      <c r="R52" t="s">
        <v>34</v>
      </c>
      <c r="S52" t="s">
        <v>246</v>
      </c>
    </row>
    <row r="53" spans="1:19" x14ac:dyDescent="0.2">
      <c r="A53" t="s">
        <v>241</v>
      </c>
      <c r="B53" t="s">
        <v>242</v>
      </c>
      <c r="C53">
        <v>1180</v>
      </c>
      <c r="D53">
        <v>930</v>
      </c>
      <c r="E53">
        <v>991</v>
      </c>
      <c r="F53">
        <v>927</v>
      </c>
      <c r="G53">
        <v>991</v>
      </c>
      <c r="H53" t="s">
        <v>36</v>
      </c>
      <c r="I53" t="s">
        <v>37</v>
      </c>
      <c r="J53">
        <v>4</v>
      </c>
      <c r="K53">
        <v>67</v>
      </c>
      <c r="L53">
        <v>67</v>
      </c>
      <c r="M53" t="s">
        <v>259</v>
      </c>
      <c r="N53" t="s">
        <v>260</v>
      </c>
      <c r="O53" t="s">
        <v>261</v>
      </c>
      <c r="P53">
        <v>1</v>
      </c>
      <c r="Q53">
        <v>0</v>
      </c>
      <c r="R53" t="s">
        <v>41</v>
      </c>
      <c r="S53" t="s">
        <v>246</v>
      </c>
    </row>
    <row r="54" spans="1:19" x14ac:dyDescent="0.2">
      <c r="A54" t="s">
        <v>241</v>
      </c>
      <c r="B54" t="s">
        <v>242</v>
      </c>
      <c r="C54">
        <v>1180</v>
      </c>
      <c r="D54">
        <v>1039</v>
      </c>
      <c r="E54">
        <v>1140</v>
      </c>
      <c r="F54">
        <v>1039</v>
      </c>
      <c r="G54">
        <v>1153</v>
      </c>
      <c r="H54" t="s">
        <v>87</v>
      </c>
      <c r="I54" t="s">
        <v>88</v>
      </c>
      <c r="J54">
        <v>1</v>
      </c>
      <c r="K54">
        <v>100</v>
      </c>
      <c r="L54">
        <v>112</v>
      </c>
      <c r="M54" t="s">
        <v>262</v>
      </c>
      <c r="N54" t="s">
        <v>263</v>
      </c>
      <c r="O54" t="s">
        <v>264</v>
      </c>
      <c r="P54">
        <v>1</v>
      </c>
      <c r="Q54">
        <v>0</v>
      </c>
      <c r="R54" t="s">
        <v>41</v>
      </c>
      <c r="S54" t="s">
        <v>246</v>
      </c>
    </row>
    <row r="55" spans="1:19" x14ac:dyDescent="0.2">
      <c r="A55" t="s">
        <v>241</v>
      </c>
      <c r="B55" t="s">
        <v>242</v>
      </c>
      <c r="C55">
        <v>1180</v>
      </c>
      <c r="D55">
        <v>120</v>
      </c>
      <c r="E55">
        <v>183</v>
      </c>
      <c r="F55">
        <v>116</v>
      </c>
      <c r="G55">
        <v>214</v>
      </c>
      <c r="H55" t="s">
        <v>92</v>
      </c>
      <c r="I55" t="s">
        <v>93</v>
      </c>
      <c r="J55">
        <v>3</v>
      </c>
      <c r="K55">
        <v>58</v>
      </c>
      <c r="L55">
        <v>104</v>
      </c>
      <c r="M55" t="s">
        <v>265</v>
      </c>
      <c r="N55">
        <v>15</v>
      </c>
      <c r="O55" t="s">
        <v>266</v>
      </c>
      <c r="P55">
        <v>0</v>
      </c>
      <c r="Q55">
        <v>1</v>
      </c>
      <c r="R55" t="s">
        <v>75</v>
      </c>
      <c r="S55" t="s">
        <v>246</v>
      </c>
    </row>
    <row r="56" spans="1:19" x14ac:dyDescent="0.2">
      <c r="A56" t="s">
        <v>241</v>
      </c>
      <c r="B56" t="s">
        <v>242</v>
      </c>
      <c r="C56">
        <v>1180</v>
      </c>
      <c r="D56">
        <v>667</v>
      </c>
      <c r="E56">
        <v>771</v>
      </c>
      <c r="F56">
        <v>664</v>
      </c>
      <c r="G56">
        <v>772</v>
      </c>
      <c r="H56" t="s">
        <v>92</v>
      </c>
      <c r="I56" t="s">
        <v>93</v>
      </c>
      <c r="J56">
        <v>4</v>
      </c>
      <c r="K56">
        <v>103</v>
      </c>
      <c r="L56">
        <v>104</v>
      </c>
      <c r="M56" t="s">
        <v>267</v>
      </c>
      <c r="N56">
        <v>13</v>
      </c>
      <c r="O56" t="s">
        <v>268</v>
      </c>
      <c r="P56">
        <v>1</v>
      </c>
      <c r="Q56">
        <v>1</v>
      </c>
      <c r="R56" t="s">
        <v>75</v>
      </c>
      <c r="S56" t="s">
        <v>246</v>
      </c>
    </row>
    <row r="57" spans="1:19" x14ac:dyDescent="0.2">
      <c r="A57" t="s">
        <v>241</v>
      </c>
      <c r="B57" t="s">
        <v>242</v>
      </c>
      <c r="C57">
        <v>1180</v>
      </c>
      <c r="D57">
        <v>802</v>
      </c>
      <c r="E57">
        <v>900</v>
      </c>
      <c r="F57">
        <v>799</v>
      </c>
      <c r="G57">
        <v>905</v>
      </c>
      <c r="H57" t="s">
        <v>92</v>
      </c>
      <c r="I57" t="s">
        <v>93</v>
      </c>
      <c r="J57">
        <v>5</v>
      </c>
      <c r="K57">
        <v>95</v>
      </c>
      <c r="L57">
        <v>104</v>
      </c>
      <c r="M57" t="s">
        <v>269</v>
      </c>
      <c r="N57" t="s">
        <v>270</v>
      </c>
      <c r="O57" t="s">
        <v>271</v>
      </c>
      <c r="P57">
        <v>0</v>
      </c>
      <c r="Q57">
        <v>1</v>
      </c>
      <c r="R57" t="s">
        <v>75</v>
      </c>
      <c r="S57" t="s">
        <v>246</v>
      </c>
    </row>
    <row r="58" spans="1:19" x14ac:dyDescent="0.2">
      <c r="A58" t="s">
        <v>241</v>
      </c>
      <c r="B58" t="s">
        <v>242</v>
      </c>
      <c r="C58">
        <v>1180</v>
      </c>
      <c r="D58">
        <v>663</v>
      </c>
      <c r="E58">
        <v>774</v>
      </c>
      <c r="F58">
        <v>660</v>
      </c>
      <c r="G58">
        <v>775</v>
      </c>
      <c r="H58" t="s">
        <v>98</v>
      </c>
      <c r="I58" t="s">
        <v>99</v>
      </c>
      <c r="J58">
        <v>4</v>
      </c>
      <c r="K58">
        <v>109</v>
      </c>
      <c r="L58">
        <v>110</v>
      </c>
      <c r="M58" t="s">
        <v>272</v>
      </c>
      <c r="N58" t="s">
        <v>273</v>
      </c>
      <c r="O58" t="s">
        <v>274</v>
      </c>
      <c r="P58">
        <v>1</v>
      </c>
      <c r="Q58">
        <v>1</v>
      </c>
      <c r="R58" t="s">
        <v>75</v>
      </c>
      <c r="S58" t="s">
        <v>246</v>
      </c>
    </row>
    <row r="59" spans="1:19" x14ac:dyDescent="0.2">
      <c r="A59" t="s">
        <v>241</v>
      </c>
      <c r="B59" t="s">
        <v>242</v>
      </c>
      <c r="C59">
        <v>1180</v>
      </c>
      <c r="D59">
        <v>659</v>
      </c>
      <c r="E59">
        <v>699</v>
      </c>
      <c r="F59">
        <v>657</v>
      </c>
      <c r="G59">
        <v>716</v>
      </c>
      <c r="H59" t="s">
        <v>104</v>
      </c>
      <c r="I59" t="s">
        <v>105</v>
      </c>
      <c r="J59">
        <v>6</v>
      </c>
      <c r="K59">
        <v>48</v>
      </c>
      <c r="L59">
        <v>67</v>
      </c>
      <c r="M59" t="s">
        <v>275</v>
      </c>
      <c r="N59" t="s">
        <v>276</v>
      </c>
      <c r="O59" t="s">
        <v>277</v>
      </c>
      <c r="P59">
        <v>1</v>
      </c>
      <c r="Q59">
        <v>1</v>
      </c>
      <c r="R59" t="s">
        <v>75</v>
      </c>
      <c r="S59" t="s">
        <v>246</v>
      </c>
    </row>
    <row r="60" spans="1:19" x14ac:dyDescent="0.2">
      <c r="A60" t="s">
        <v>241</v>
      </c>
      <c r="B60" t="s">
        <v>242</v>
      </c>
      <c r="C60">
        <v>1180</v>
      </c>
      <c r="D60">
        <v>801</v>
      </c>
      <c r="E60">
        <v>833</v>
      </c>
      <c r="F60">
        <v>789</v>
      </c>
      <c r="G60">
        <v>849</v>
      </c>
      <c r="H60" t="s">
        <v>104</v>
      </c>
      <c r="I60" t="s">
        <v>105</v>
      </c>
      <c r="J60">
        <v>14</v>
      </c>
      <c r="K60">
        <v>45</v>
      </c>
      <c r="L60">
        <v>67</v>
      </c>
      <c r="M60" t="s">
        <v>278</v>
      </c>
      <c r="N60">
        <v>24</v>
      </c>
      <c r="O60">
        <v>15</v>
      </c>
      <c r="P60">
        <v>0</v>
      </c>
      <c r="Q60">
        <v>1</v>
      </c>
      <c r="R60" t="s">
        <v>75</v>
      </c>
      <c r="S60" t="s">
        <v>246</v>
      </c>
    </row>
    <row r="61" spans="1:19" x14ac:dyDescent="0.2">
      <c r="A61" t="s">
        <v>241</v>
      </c>
      <c r="B61" t="s">
        <v>242</v>
      </c>
      <c r="C61">
        <v>1180</v>
      </c>
      <c r="D61">
        <v>679</v>
      </c>
      <c r="E61">
        <v>732</v>
      </c>
      <c r="F61">
        <v>676</v>
      </c>
      <c r="G61">
        <v>736</v>
      </c>
      <c r="H61" t="s">
        <v>111</v>
      </c>
      <c r="I61" t="s">
        <v>112</v>
      </c>
      <c r="J61">
        <v>4</v>
      </c>
      <c r="K61">
        <v>58</v>
      </c>
      <c r="L61">
        <v>89</v>
      </c>
      <c r="M61" t="s">
        <v>279</v>
      </c>
      <c r="N61" t="s">
        <v>280</v>
      </c>
      <c r="O61" t="s">
        <v>281</v>
      </c>
      <c r="P61">
        <v>0</v>
      </c>
      <c r="Q61">
        <v>1</v>
      </c>
      <c r="R61" t="s">
        <v>75</v>
      </c>
      <c r="S61" t="s">
        <v>246</v>
      </c>
    </row>
    <row r="62" spans="1:19" x14ac:dyDescent="0.2">
      <c r="A62" t="s">
        <v>282</v>
      </c>
      <c r="B62" t="s">
        <v>283</v>
      </c>
      <c r="C62">
        <v>325</v>
      </c>
      <c r="D62">
        <v>68</v>
      </c>
      <c r="E62">
        <v>317</v>
      </c>
      <c r="F62">
        <v>67</v>
      </c>
      <c r="G62">
        <v>317</v>
      </c>
      <c r="H62" t="s">
        <v>118</v>
      </c>
      <c r="I62" t="s">
        <v>119</v>
      </c>
      <c r="J62">
        <v>2</v>
      </c>
      <c r="K62">
        <v>249</v>
      </c>
      <c r="L62">
        <v>249</v>
      </c>
      <c r="M62" t="s">
        <v>284</v>
      </c>
      <c r="N62" t="s">
        <v>285</v>
      </c>
      <c r="O62" t="s">
        <v>286</v>
      </c>
      <c r="P62">
        <v>1</v>
      </c>
      <c r="Q62">
        <v>0</v>
      </c>
      <c r="R62" t="s">
        <v>122</v>
      </c>
      <c r="S62" t="s">
        <v>287</v>
      </c>
    </row>
    <row r="63" spans="1:19" x14ac:dyDescent="0.2">
      <c r="A63" t="s">
        <v>288</v>
      </c>
      <c r="B63" t="s">
        <v>289</v>
      </c>
      <c r="C63">
        <v>253</v>
      </c>
      <c r="D63">
        <v>86</v>
      </c>
      <c r="E63">
        <v>234</v>
      </c>
      <c r="F63">
        <v>86</v>
      </c>
      <c r="G63">
        <v>238</v>
      </c>
      <c r="H63" t="s">
        <v>136</v>
      </c>
      <c r="I63" t="s">
        <v>137</v>
      </c>
      <c r="J63">
        <v>1</v>
      </c>
      <c r="K63">
        <v>150</v>
      </c>
      <c r="L63">
        <v>165</v>
      </c>
      <c r="M63" t="s">
        <v>290</v>
      </c>
      <c r="N63" s="1">
        <v>2.9999999999999999E-46</v>
      </c>
      <c r="O63" t="s">
        <v>291</v>
      </c>
      <c r="P63">
        <v>1</v>
      </c>
      <c r="Q63">
        <v>0</v>
      </c>
      <c r="R63" t="s">
        <v>122</v>
      </c>
      <c r="S63" t="s">
        <v>292</v>
      </c>
    </row>
    <row r="64" spans="1:19" x14ac:dyDescent="0.2">
      <c r="A64" t="s">
        <v>288</v>
      </c>
      <c r="B64" t="s">
        <v>289</v>
      </c>
      <c r="C64">
        <v>253</v>
      </c>
      <c r="D64">
        <v>82</v>
      </c>
      <c r="E64">
        <v>233</v>
      </c>
      <c r="F64">
        <v>81</v>
      </c>
      <c r="G64">
        <v>243</v>
      </c>
      <c r="H64" t="s">
        <v>142</v>
      </c>
      <c r="I64" t="s">
        <v>143</v>
      </c>
      <c r="J64">
        <v>2</v>
      </c>
      <c r="K64">
        <v>159</v>
      </c>
      <c r="L64">
        <v>182</v>
      </c>
      <c r="M64" t="s">
        <v>293</v>
      </c>
      <c r="N64" s="1">
        <v>3.9999999999999998E-11</v>
      </c>
      <c r="O64" t="s">
        <v>294</v>
      </c>
      <c r="P64">
        <v>1</v>
      </c>
      <c r="Q64">
        <v>1</v>
      </c>
      <c r="R64" t="s">
        <v>122</v>
      </c>
      <c r="S64" t="s">
        <v>292</v>
      </c>
    </row>
    <row r="65" spans="1:19" x14ac:dyDescent="0.2">
      <c r="A65" t="s">
        <v>288</v>
      </c>
      <c r="B65" t="s">
        <v>289</v>
      </c>
      <c r="C65">
        <v>253</v>
      </c>
      <c r="D65">
        <v>109</v>
      </c>
      <c r="E65">
        <v>210</v>
      </c>
      <c r="F65">
        <v>108</v>
      </c>
      <c r="G65">
        <v>212</v>
      </c>
      <c r="H65" t="s">
        <v>124</v>
      </c>
      <c r="I65" t="s">
        <v>125</v>
      </c>
      <c r="J65">
        <v>2</v>
      </c>
      <c r="K65">
        <v>120</v>
      </c>
      <c r="L65">
        <v>122</v>
      </c>
      <c r="M65" t="s">
        <v>295</v>
      </c>
      <c r="N65" t="s">
        <v>296</v>
      </c>
      <c r="O65" t="s">
        <v>297</v>
      </c>
      <c r="P65">
        <v>1</v>
      </c>
      <c r="Q65">
        <v>1</v>
      </c>
      <c r="R65" t="s">
        <v>122</v>
      </c>
      <c r="S65" t="s">
        <v>292</v>
      </c>
    </row>
    <row r="66" spans="1:19" x14ac:dyDescent="0.2">
      <c r="A66" t="s">
        <v>298</v>
      </c>
      <c r="B66" t="s">
        <v>299</v>
      </c>
      <c r="C66">
        <v>439</v>
      </c>
      <c r="D66">
        <v>82</v>
      </c>
      <c r="E66">
        <v>196</v>
      </c>
      <c r="F66">
        <v>80</v>
      </c>
      <c r="G66">
        <v>196</v>
      </c>
      <c r="H66" t="s">
        <v>300</v>
      </c>
      <c r="I66" t="s">
        <v>301</v>
      </c>
      <c r="J66">
        <v>7</v>
      </c>
      <c r="K66">
        <v>136</v>
      </c>
      <c r="L66">
        <v>136</v>
      </c>
      <c r="M66" t="s">
        <v>302</v>
      </c>
      <c r="N66" t="s">
        <v>303</v>
      </c>
      <c r="O66" t="s">
        <v>304</v>
      </c>
      <c r="P66">
        <v>1</v>
      </c>
      <c r="Q66">
        <v>0</v>
      </c>
      <c r="S66" t="s">
        <v>305</v>
      </c>
    </row>
    <row r="67" spans="1:19" x14ac:dyDescent="0.2">
      <c r="A67" t="s">
        <v>298</v>
      </c>
      <c r="B67" t="s">
        <v>299</v>
      </c>
      <c r="C67">
        <v>439</v>
      </c>
      <c r="D67">
        <v>246</v>
      </c>
      <c r="E67">
        <v>285</v>
      </c>
      <c r="F67">
        <v>246</v>
      </c>
      <c r="G67">
        <v>285</v>
      </c>
      <c r="H67" t="s">
        <v>306</v>
      </c>
      <c r="I67" t="s">
        <v>307</v>
      </c>
      <c r="J67">
        <v>1</v>
      </c>
      <c r="K67">
        <v>40</v>
      </c>
      <c r="L67">
        <v>40</v>
      </c>
      <c r="M67" t="s">
        <v>308</v>
      </c>
      <c r="N67" t="s">
        <v>309</v>
      </c>
      <c r="O67" t="s">
        <v>310</v>
      </c>
      <c r="P67">
        <v>1</v>
      </c>
      <c r="Q67">
        <v>0</v>
      </c>
      <c r="R67" t="s">
        <v>238</v>
      </c>
      <c r="S67" t="s">
        <v>305</v>
      </c>
    </row>
    <row r="68" spans="1:19" x14ac:dyDescent="0.2">
      <c r="A68" t="s">
        <v>298</v>
      </c>
      <c r="B68" t="s">
        <v>299</v>
      </c>
      <c r="C68">
        <v>439</v>
      </c>
      <c r="D68">
        <v>248</v>
      </c>
      <c r="E68">
        <v>286</v>
      </c>
      <c r="F68">
        <v>237</v>
      </c>
      <c r="G68">
        <v>288</v>
      </c>
      <c r="H68" t="s">
        <v>311</v>
      </c>
      <c r="I68" t="s">
        <v>312</v>
      </c>
      <c r="J68">
        <v>19</v>
      </c>
      <c r="K68">
        <v>55</v>
      </c>
      <c r="L68">
        <v>57</v>
      </c>
      <c r="M68" t="s">
        <v>313</v>
      </c>
      <c r="N68" t="s">
        <v>314</v>
      </c>
      <c r="O68" t="s">
        <v>315</v>
      </c>
      <c r="P68">
        <v>1</v>
      </c>
      <c r="Q68">
        <v>1</v>
      </c>
      <c r="R68" t="s">
        <v>238</v>
      </c>
      <c r="S68" t="s">
        <v>305</v>
      </c>
    </row>
    <row r="69" spans="1:19" x14ac:dyDescent="0.2">
      <c r="A69" t="s">
        <v>316</v>
      </c>
      <c r="B69" t="s">
        <v>317</v>
      </c>
      <c r="C69">
        <v>728</v>
      </c>
      <c r="D69">
        <v>6</v>
      </c>
      <c r="E69">
        <v>44</v>
      </c>
      <c r="F69">
        <v>6</v>
      </c>
      <c r="G69">
        <v>56</v>
      </c>
      <c r="H69" t="s">
        <v>57</v>
      </c>
      <c r="I69" t="s">
        <v>58</v>
      </c>
      <c r="J69">
        <v>2</v>
      </c>
      <c r="K69">
        <v>41</v>
      </c>
      <c r="L69">
        <v>175</v>
      </c>
      <c r="M69" t="s">
        <v>318</v>
      </c>
      <c r="N69" t="s">
        <v>101</v>
      </c>
      <c r="O69" t="s">
        <v>319</v>
      </c>
      <c r="P69">
        <v>1</v>
      </c>
      <c r="Q69">
        <v>0</v>
      </c>
      <c r="R69" t="s">
        <v>34</v>
      </c>
      <c r="S69" t="s">
        <v>320</v>
      </c>
    </row>
    <row r="70" spans="1:19" x14ac:dyDescent="0.2">
      <c r="A70" t="s">
        <v>316</v>
      </c>
      <c r="B70" t="s">
        <v>317</v>
      </c>
      <c r="C70">
        <v>728</v>
      </c>
      <c r="D70">
        <v>59</v>
      </c>
      <c r="E70">
        <v>149</v>
      </c>
      <c r="F70">
        <v>52</v>
      </c>
      <c r="G70">
        <v>149</v>
      </c>
      <c r="H70" t="s">
        <v>57</v>
      </c>
      <c r="I70" t="s">
        <v>58</v>
      </c>
      <c r="J70">
        <v>88</v>
      </c>
      <c r="K70">
        <v>175</v>
      </c>
      <c r="L70">
        <v>175</v>
      </c>
      <c r="M70" t="s">
        <v>321</v>
      </c>
      <c r="N70" s="1">
        <v>9.9999999999999991E-22</v>
      </c>
      <c r="O70" t="s">
        <v>322</v>
      </c>
      <c r="P70">
        <v>1</v>
      </c>
      <c r="Q70">
        <v>0</v>
      </c>
      <c r="R70" t="s">
        <v>34</v>
      </c>
      <c r="S70" t="s">
        <v>320</v>
      </c>
    </row>
    <row r="71" spans="1:19" x14ac:dyDescent="0.2">
      <c r="A71" t="s">
        <v>316</v>
      </c>
      <c r="B71" t="s">
        <v>317</v>
      </c>
      <c r="C71">
        <v>728</v>
      </c>
      <c r="D71">
        <v>557</v>
      </c>
      <c r="E71">
        <v>594</v>
      </c>
      <c r="F71">
        <v>554</v>
      </c>
      <c r="G71">
        <v>594</v>
      </c>
      <c r="H71" t="s">
        <v>21</v>
      </c>
      <c r="I71" t="s">
        <v>22</v>
      </c>
      <c r="J71">
        <v>13</v>
      </c>
      <c r="K71">
        <v>53</v>
      </c>
      <c r="L71">
        <v>53</v>
      </c>
      <c r="M71" t="s">
        <v>323</v>
      </c>
      <c r="N71" t="s">
        <v>240</v>
      </c>
      <c r="O71" t="s">
        <v>324</v>
      </c>
      <c r="P71">
        <v>0</v>
      </c>
      <c r="Q71">
        <v>0</v>
      </c>
      <c r="S71" t="s">
        <v>320</v>
      </c>
    </row>
    <row r="72" spans="1:19" x14ac:dyDescent="0.2">
      <c r="A72" t="s">
        <v>325</v>
      </c>
      <c r="B72" t="s">
        <v>326</v>
      </c>
      <c r="C72">
        <v>621</v>
      </c>
      <c r="D72">
        <v>455</v>
      </c>
      <c r="E72">
        <v>585</v>
      </c>
      <c r="F72">
        <v>455</v>
      </c>
      <c r="G72">
        <v>587</v>
      </c>
      <c r="H72" t="s">
        <v>87</v>
      </c>
      <c r="I72" t="s">
        <v>88</v>
      </c>
      <c r="J72">
        <v>1</v>
      </c>
      <c r="K72">
        <v>110</v>
      </c>
      <c r="L72">
        <v>112</v>
      </c>
      <c r="M72" t="s">
        <v>327</v>
      </c>
      <c r="N72" t="s">
        <v>328</v>
      </c>
      <c r="O72" s="1">
        <v>2.0000000000000002E-30</v>
      </c>
      <c r="P72">
        <v>1</v>
      </c>
      <c r="Q72">
        <v>0</v>
      </c>
      <c r="R72" t="s">
        <v>41</v>
      </c>
      <c r="S72" t="s">
        <v>329</v>
      </c>
    </row>
    <row r="73" spans="1:19" x14ac:dyDescent="0.2">
      <c r="A73" t="s">
        <v>325</v>
      </c>
      <c r="B73" t="s">
        <v>326</v>
      </c>
      <c r="C73">
        <v>621</v>
      </c>
      <c r="D73">
        <v>158</v>
      </c>
      <c r="E73">
        <v>307</v>
      </c>
      <c r="F73">
        <v>158</v>
      </c>
      <c r="G73">
        <v>307</v>
      </c>
      <c r="H73" t="s">
        <v>29</v>
      </c>
      <c r="I73" t="s">
        <v>30</v>
      </c>
      <c r="J73">
        <v>1</v>
      </c>
      <c r="K73">
        <v>133</v>
      </c>
      <c r="L73">
        <v>133</v>
      </c>
      <c r="M73" t="s">
        <v>330</v>
      </c>
      <c r="N73" t="s">
        <v>331</v>
      </c>
      <c r="O73" s="1">
        <v>8.0000000000000006E-18</v>
      </c>
      <c r="P73">
        <v>1</v>
      </c>
      <c r="Q73">
        <v>0</v>
      </c>
      <c r="R73" t="s">
        <v>34</v>
      </c>
      <c r="S73" t="s">
        <v>329</v>
      </c>
    </row>
    <row r="74" spans="1:19" x14ac:dyDescent="0.2">
      <c r="A74" t="s">
        <v>325</v>
      </c>
      <c r="B74" t="s">
        <v>326</v>
      </c>
      <c r="C74">
        <v>621</v>
      </c>
      <c r="D74">
        <v>344</v>
      </c>
      <c r="E74">
        <v>408</v>
      </c>
      <c r="F74">
        <v>343</v>
      </c>
      <c r="G74">
        <v>408</v>
      </c>
      <c r="H74" t="s">
        <v>36</v>
      </c>
      <c r="I74" t="s">
        <v>37</v>
      </c>
      <c r="J74">
        <v>2</v>
      </c>
      <c r="K74">
        <v>67</v>
      </c>
      <c r="L74">
        <v>67</v>
      </c>
      <c r="M74" t="s">
        <v>332</v>
      </c>
      <c r="N74" s="1">
        <v>2.9999999999999998E-14</v>
      </c>
      <c r="O74" t="s">
        <v>333</v>
      </c>
      <c r="P74">
        <v>1</v>
      </c>
      <c r="Q74">
        <v>0</v>
      </c>
      <c r="R74" t="s">
        <v>41</v>
      </c>
      <c r="S74" t="s">
        <v>329</v>
      </c>
    </row>
    <row r="75" spans="1:19" x14ac:dyDescent="0.2">
      <c r="A75" t="s">
        <v>325</v>
      </c>
      <c r="B75" t="s">
        <v>326</v>
      </c>
      <c r="C75">
        <v>621</v>
      </c>
      <c r="D75">
        <v>162</v>
      </c>
      <c r="E75">
        <v>224</v>
      </c>
      <c r="F75">
        <v>160</v>
      </c>
      <c r="G75">
        <v>238</v>
      </c>
      <c r="H75" t="s">
        <v>209</v>
      </c>
      <c r="I75" t="s">
        <v>210</v>
      </c>
      <c r="J75">
        <v>5</v>
      </c>
      <c r="K75">
        <v>67</v>
      </c>
      <c r="L75">
        <v>129</v>
      </c>
      <c r="M75" t="s">
        <v>334</v>
      </c>
      <c r="N75" t="s">
        <v>335</v>
      </c>
      <c r="O75" t="s">
        <v>336</v>
      </c>
      <c r="P75">
        <v>0</v>
      </c>
      <c r="Q75">
        <v>1</v>
      </c>
      <c r="R75" t="s">
        <v>34</v>
      </c>
      <c r="S75" t="s">
        <v>329</v>
      </c>
    </row>
    <row r="76" spans="1:19" x14ac:dyDescent="0.2">
      <c r="A76" t="s">
        <v>325</v>
      </c>
      <c r="B76" t="s">
        <v>326</v>
      </c>
      <c r="C76">
        <v>621</v>
      </c>
      <c r="D76">
        <v>277</v>
      </c>
      <c r="E76">
        <v>308</v>
      </c>
      <c r="F76">
        <v>274</v>
      </c>
      <c r="G76">
        <v>309</v>
      </c>
      <c r="H76" t="s">
        <v>209</v>
      </c>
      <c r="I76" t="s">
        <v>210</v>
      </c>
      <c r="J76">
        <v>97</v>
      </c>
      <c r="K76">
        <v>128</v>
      </c>
      <c r="L76">
        <v>129</v>
      </c>
      <c r="M76" t="s">
        <v>337</v>
      </c>
      <c r="N76" t="s">
        <v>338</v>
      </c>
      <c r="O76" t="s">
        <v>339</v>
      </c>
      <c r="P76">
        <v>0</v>
      </c>
      <c r="Q76">
        <v>1</v>
      </c>
      <c r="R76" t="s">
        <v>34</v>
      </c>
      <c r="S76" t="s">
        <v>329</v>
      </c>
    </row>
    <row r="77" spans="1:19" x14ac:dyDescent="0.2">
      <c r="A77" t="s">
        <v>340</v>
      </c>
      <c r="B77" t="s">
        <v>341</v>
      </c>
      <c r="C77">
        <v>774</v>
      </c>
      <c r="D77">
        <v>644</v>
      </c>
      <c r="E77">
        <v>749</v>
      </c>
      <c r="F77">
        <v>644</v>
      </c>
      <c r="G77">
        <v>758</v>
      </c>
      <c r="H77" t="s">
        <v>203</v>
      </c>
      <c r="I77" t="s">
        <v>204</v>
      </c>
      <c r="J77">
        <v>1</v>
      </c>
      <c r="K77">
        <v>103</v>
      </c>
      <c r="L77">
        <v>112</v>
      </c>
      <c r="M77" t="s">
        <v>342</v>
      </c>
      <c r="N77" t="s">
        <v>343</v>
      </c>
      <c r="O77" s="1">
        <v>5.9999999999999995E-25</v>
      </c>
      <c r="P77">
        <v>1</v>
      </c>
      <c r="Q77">
        <v>0</v>
      </c>
      <c r="R77" t="s">
        <v>208</v>
      </c>
      <c r="S77" t="s">
        <v>344</v>
      </c>
    </row>
    <row r="78" spans="1:19" x14ac:dyDescent="0.2">
      <c r="A78" t="s">
        <v>340</v>
      </c>
      <c r="B78" t="s">
        <v>341</v>
      </c>
      <c r="C78">
        <v>774</v>
      </c>
      <c r="D78">
        <v>183</v>
      </c>
      <c r="E78">
        <v>331</v>
      </c>
      <c r="F78">
        <v>181</v>
      </c>
      <c r="G78">
        <v>331</v>
      </c>
      <c r="H78" t="s">
        <v>29</v>
      </c>
      <c r="I78" t="s">
        <v>30</v>
      </c>
      <c r="J78">
        <v>3</v>
      </c>
      <c r="K78">
        <v>133</v>
      </c>
      <c r="L78">
        <v>133</v>
      </c>
      <c r="M78" t="s">
        <v>345</v>
      </c>
      <c r="N78" t="s">
        <v>346</v>
      </c>
      <c r="O78" s="1">
        <v>2.0000000000000002E-15</v>
      </c>
      <c r="P78">
        <v>1</v>
      </c>
      <c r="Q78">
        <v>0</v>
      </c>
      <c r="R78" t="s">
        <v>34</v>
      </c>
      <c r="S78" t="s">
        <v>344</v>
      </c>
    </row>
    <row r="79" spans="1:19" x14ac:dyDescent="0.2">
      <c r="A79" t="s">
        <v>340</v>
      </c>
      <c r="B79" t="s">
        <v>341</v>
      </c>
      <c r="C79">
        <v>774</v>
      </c>
      <c r="D79">
        <v>373</v>
      </c>
      <c r="E79">
        <v>432</v>
      </c>
      <c r="F79">
        <v>367</v>
      </c>
      <c r="G79">
        <v>432</v>
      </c>
      <c r="H79" t="s">
        <v>36</v>
      </c>
      <c r="I79" t="s">
        <v>37</v>
      </c>
      <c r="J79">
        <v>7</v>
      </c>
      <c r="K79">
        <v>67</v>
      </c>
      <c r="L79">
        <v>67</v>
      </c>
      <c r="M79" t="s">
        <v>347</v>
      </c>
      <c r="N79" s="1">
        <v>1E-4</v>
      </c>
      <c r="O79" t="s">
        <v>348</v>
      </c>
      <c r="P79">
        <v>0</v>
      </c>
      <c r="Q79">
        <v>0</v>
      </c>
      <c r="R79" t="s">
        <v>41</v>
      </c>
      <c r="S79" t="s">
        <v>344</v>
      </c>
    </row>
    <row r="80" spans="1:19" x14ac:dyDescent="0.2">
      <c r="A80" t="s">
        <v>340</v>
      </c>
      <c r="B80" t="s">
        <v>341</v>
      </c>
      <c r="C80">
        <v>774</v>
      </c>
      <c r="D80">
        <v>479</v>
      </c>
      <c r="E80">
        <v>608</v>
      </c>
      <c r="F80">
        <v>479</v>
      </c>
      <c r="G80">
        <v>614</v>
      </c>
      <c r="H80" t="s">
        <v>87</v>
      </c>
      <c r="I80" t="s">
        <v>88</v>
      </c>
      <c r="J80">
        <v>1</v>
      </c>
      <c r="K80">
        <v>106</v>
      </c>
      <c r="L80">
        <v>112</v>
      </c>
      <c r="M80" t="s">
        <v>349</v>
      </c>
      <c r="N80" t="s">
        <v>350</v>
      </c>
      <c r="O80" t="s">
        <v>351</v>
      </c>
      <c r="P80">
        <v>0</v>
      </c>
      <c r="Q80">
        <v>0</v>
      </c>
      <c r="R80" t="s">
        <v>41</v>
      </c>
      <c r="S80" t="s">
        <v>344</v>
      </c>
    </row>
    <row r="81" spans="1:19" x14ac:dyDescent="0.2">
      <c r="A81" t="s">
        <v>352</v>
      </c>
      <c r="B81" t="s">
        <v>353</v>
      </c>
      <c r="C81">
        <v>781</v>
      </c>
      <c r="D81">
        <v>648</v>
      </c>
      <c r="E81">
        <v>759</v>
      </c>
      <c r="F81">
        <v>648</v>
      </c>
      <c r="G81">
        <v>763</v>
      </c>
      <c r="H81" t="s">
        <v>203</v>
      </c>
      <c r="I81" t="s">
        <v>204</v>
      </c>
      <c r="J81">
        <v>1</v>
      </c>
      <c r="K81">
        <v>108</v>
      </c>
      <c r="L81">
        <v>112</v>
      </c>
      <c r="M81" t="s">
        <v>354</v>
      </c>
      <c r="N81" t="s">
        <v>355</v>
      </c>
      <c r="O81" t="s">
        <v>356</v>
      </c>
      <c r="P81">
        <v>1</v>
      </c>
      <c r="Q81">
        <v>0</v>
      </c>
      <c r="R81" t="s">
        <v>208</v>
      </c>
      <c r="S81" t="s">
        <v>357</v>
      </c>
    </row>
    <row r="82" spans="1:19" x14ac:dyDescent="0.2">
      <c r="A82" t="s">
        <v>352</v>
      </c>
      <c r="B82" t="s">
        <v>353</v>
      </c>
      <c r="C82">
        <v>781</v>
      </c>
      <c r="D82">
        <v>187</v>
      </c>
      <c r="E82">
        <v>331</v>
      </c>
      <c r="F82">
        <v>187</v>
      </c>
      <c r="G82">
        <v>331</v>
      </c>
      <c r="H82" t="s">
        <v>29</v>
      </c>
      <c r="I82" t="s">
        <v>30</v>
      </c>
      <c r="J82">
        <v>1</v>
      </c>
      <c r="K82">
        <v>133</v>
      </c>
      <c r="L82">
        <v>133</v>
      </c>
      <c r="M82" t="s">
        <v>358</v>
      </c>
      <c r="N82" t="s">
        <v>359</v>
      </c>
      <c r="O82" t="s">
        <v>360</v>
      </c>
      <c r="P82">
        <v>1</v>
      </c>
      <c r="Q82">
        <v>0</v>
      </c>
      <c r="R82" t="s">
        <v>34</v>
      </c>
      <c r="S82" t="s">
        <v>357</v>
      </c>
    </row>
    <row r="83" spans="1:19" x14ac:dyDescent="0.2">
      <c r="A83" t="s">
        <v>352</v>
      </c>
      <c r="B83" t="s">
        <v>353</v>
      </c>
      <c r="C83">
        <v>781</v>
      </c>
      <c r="D83">
        <v>368</v>
      </c>
      <c r="E83">
        <v>425</v>
      </c>
      <c r="F83">
        <v>367</v>
      </c>
      <c r="G83">
        <v>427</v>
      </c>
      <c r="H83" t="s">
        <v>36</v>
      </c>
      <c r="I83" t="s">
        <v>37</v>
      </c>
      <c r="J83">
        <v>2</v>
      </c>
      <c r="K83">
        <v>60</v>
      </c>
      <c r="L83">
        <v>67</v>
      </c>
      <c r="M83" t="s">
        <v>361</v>
      </c>
      <c r="N83" t="s">
        <v>362</v>
      </c>
      <c r="O83" t="s">
        <v>363</v>
      </c>
      <c r="P83">
        <v>0</v>
      </c>
      <c r="Q83">
        <v>0</v>
      </c>
      <c r="R83" t="s">
        <v>41</v>
      </c>
      <c r="S83" t="s">
        <v>357</v>
      </c>
    </row>
    <row r="84" spans="1:19" x14ac:dyDescent="0.2">
      <c r="A84" t="s">
        <v>352</v>
      </c>
      <c r="B84" t="s">
        <v>353</v>
      </c>
      <c r="C84">
        <v>781</v>
      </c>
      <c r="D84">
        <v>476</v>
      </c>
      <c r="E84">
        <v>598</v>
      </c>
      <c r="F84">
        <v>476</v>
      </c>
      <c r="G84">
        <v>618</v>
      </c>
      <c r="H84" t="s">
        <v>87</v>
      </c>
      <c r="I84" t="s">
        <v>88</v>
      </c>
      <c r="J84">
        <v>1</v>
      </c>
      <c r="K84">
        <v>95</v>
      </c>
      <c r="L84">
        <v>112</v>
      </c>
      <c r="M84" t="s">
        <v>364</v>
      </c>
      <c r="N84">
        <v>33</v>
      </c>
      <c r="O84" t="s">
        <v>365</v>
      </c>
      <c r="P84">
        <v>0</v>
      </c>
      <c r="Q84">
        <v>0</v>
      </c>
      <c r="R84" t="s">
        <v>41</v>
      </c>
      <c r="S84" t="s">
        <v>357</v>
      </c>
    </row>
    <row r="85" spans="1:19" x14ac:dyDescent="0.2">
      <c r="A85" t="s">
        <v>366</v>
      </c>
      <c r="B85" t="s">
        <v>367</v>
      </c>
      <c r="C85">
        <v>248</v>
      </c>
      <c r="D85">
        <v>28</v>
      </c>
      <c r="E85">
        <v>76</v>
      </c>
      <c r="F85">
        <v>28</v>
      </c>
      <c r="G85">
        <v>77</v>
      </c>
      <c r="H85" t="s">
        <v>21</v>
      </c>
      <c r="I85" t="s">
        <v>22</v>
      </c>
      <c r="J85">
        <v>1</v>
      </c>
      <c r="K85">
        <v>51</v>
      </c>
      <c r="L85">
        <v>53</v>
      </c>
      <c r="M85" t="s">
        <v>368</v>
      </c>
      <c r="N85" t="s">
        <v>369</v>
      </c>
      <c r="O85" t="s">
        <v>370</v>
      </c>
      <c r="P85">
        <v>0</v>
      </c>
      <c r="Q85">
        <v>0</v>
      </c>
      <c r="S85" t="s">
        <v>371</v>
      </c>
    </row>
    <row r="86" spans="1:19" x14ac:dyDescent="0.2">
      <c r="A86" t="s">
        <v>372</v>
      </c>
      <c r="B86" t="s">
        <v>373</v>
      </c>
      <c r="C86">
        <v>407</v>
      </c>
      <c r="D86">
        <v>218</v>
      </c>
      <c r="E86">
        <v>263</v>
      </c>
      <c r="F86">
        <v>215</v>
      </c>
      <c r="G86">
        <v>263</v>
      </c>
      <c r="H86" t="s">
        <v>21</v>
      </c>
      <c r="I86" t="s">
        <v>22</v>
      </c>
      <c r="J86">
        <v>5</v>
      </c>
      <c r="K86">
        <v>53</v>
      </c>
      <c r="L86">
        <v>53</v>
      </c>
      <c r="M86" t="s">
        <v>374</v>
      </c>
      <c r="N86" t="s">
        <v>375</v>
      </c>
      <c r="O86" t="s">
        <v>376</v>
      </c>
      <c r="P86">
        <v>1</v>
      </c>
      <c r="Q86">
        <v>0</v>
      </c>
      <c r="S86" t="s">
        <v>377</v>
      </c>
    </row>
    <row r="87" spans="1:19" x14ac:dyDescent="0.2">
      <c r="A87" t="s">
        <v>378</v>
      </c>
      <c r="B87" t="s">
        <v>379</v>
      </c>
      <c r="C87">
        <v>336</v>
      </c>
      <c r="D87">
        <v>149</v>
      </c>
      <c r="E87">
        <v>233</v>
      </c>
      <c r="F87">
        <v>149</v>
      </c>
      <c r="G87">
        <v>234</v>
      </c>
      <c r="H87" t="s">
        <v>380</v>
      </c>
      <c r="I87" t="s">
        <v>381</v>
      </c>
      <c r="J87">
        <v>1</v>
      </c>
      <c r="K87">
        <v>94</v>
      </c>
      <c r="L87">
        <v>95</v>
      </c>
      <c r="M87" t="s">
        <v>382</v>
      </c>
      <c r="N87" t="s">
        <v>383</v>
      </c>
      <c r="O87" t="s">
        <v>384</v>
      </c>
      <c r="P87">
        <v>1</v>
      </c>
      <c r="Q87">
        <v>0</v>
      </c>
      <c r="R87" t="s">
        <v>238</v>
      </c>
      <c r="S87" t="s">
        <v>385</v>
      </c>
    </row>
    <row r="88" spans="1:19" x14ac:dyDescent="0.2">
      <c r="A88" t="s">
        <v>378</v>
      </c>
      <c r="B88" t="s">
        <v>379</v>
      </c>
      <c r="C88">
        <v>336</v>
      </c>
      <c r="D88">
        <v>165</v>
      </c>
      <c r="E88">
        <v>303</v>
      </c>
      <c r="F88">
        <v>163</v>
      </c>
      <c r="G88">
        <v>326</v>
      </c>
      <c r="H88" t="s">
        <v>386</v>
      </c>
      <c r="I88" t="s">
        <v>387</v>
      </c>
      <c r="J88">
        <v>78</v>
      </c>
      <c r="K88">
        <v>188</v>
      </c>
      <c r="L88">
        <v>514</v>
      </c>
      <c r="M88" t="s">
        <v>388</v>
      </c>
      <c r="N88" t="s">
        <v>225</v>
      </c>
      <c r="O88" s="1">
        <v>9.9999999999999995E-7</v>
      </c>
      <c r="P88">
        <v>0</v>
      </c>
      <c r="Q88">
        <v>0</v>
      </c>
      <c r="R88" t="s">
        <v>389</v>
      </c>
      <c r="S88" t="s">
        <v>385</v>
      </c>
    </row>
    <row r="89" spans="1:19" x14ac:dyDescent="0.2">
      <c r="A89" t="s">
        <v>378</v>
      </c>
      <c r="B89" t="s">
        <v>379</v>
      </c>
      <c r="C89">
        <v>336</v>
      </c>
      <c r="D89">
        <v>81</v>
      </c>
      <c r="E89">
        <v>140</v>
      </c>
      <c r="F89">
        <v>75</v>
      </c>
      <c r="G89">
        <v>149</v>
      </c>
      <c r="H89" t="s">
        <v>390</v>
      </c>
      <c r="I89" t="s">
        <v>391</v>
      </c>
      <c r="J89">
        <v>7</v>
      </c>
      <c r="K89">
        <v>66</v>
      </c>
      <c r="L89">
        <v>126</v>
      </c>
      <c r="M89" t="s">
        <v>392</v>
      </c>
      <c r="N89" t="s">
        <v>393</v>
      </c>
      <c r="O89" t="s">
        <v>394</v>
      </c>
      <c r="P89">
        <v>0</v>
      </c>
      <c r="Q89">
        <v>0</v>
      </c>
      <c r="S89" t="s">
        <v>385</v>
      </c>
    </row>
    <row r="90" spans="1:19" x14ac:dyDescent="0.2">
      <c r="A90" t="s">
        <v>395</v>
      </c>
      <c r="B90" t="s">
        <v>396</v>
      </c>
      <c r="C90">
        <v>1172</v>
      </c>
      <c r="D90">
        <v>450</v>
      </c>
      <c r="E90">
        <v>625</v>
      </c>
      <c r="F90">
        <v>448</v>
      </c>
      <c r="G90">
        <v>627</v>
      </c>
      <c r="H90" t="s">
        <v>65</v>
      </c>
      <c r="I90" t="s">
        <v>66</v>
      </c>
      <c r="J90">
        <v>3</v>
      </c>
      <c r="K90">
        <v>181</v>
      </c>
      <c r="L90">
        <v>183</v>
      </c>
      <c r="M90" t="s">
        <v>397</v>
      </c>
      <c r="N90" t="s">
        <v>398</v>
      </c>
      <c r="O90" t="s">
        <v>399</v>
      </c>
      <c r="P90">
        <v>1</v>
      </c>
      <c r="Q90">
        <v>0</v>
      </c>
      <c r="R90" t="s">
        <v>34</v>
      </c>
      <c r="S90" t="s">
        <v>400</v>
      </c>
    </row>
    <row r="91" spans="1:19" x14ac:dyDescent="0.2">
      <c r="A91" t="s">
        <v>395</v>
      </c>
      <c r="B91" t="s">
        <v>396</v>
      </c>
      <c r="C91">
        <v>1172</v>
      </c>
      <c r="D91">
        <v>659</v>
      </c>
      <c r="E91">
        <v>774</v>
      </c>
      <c r="F91">
        <v>658</v>
      </c>
      <c r="G91">
        <v>774</v>
      </c>
      <c r="H91" t="s">
        <v>70</v>
      </c>
      <c r="I91" t="s">
        <v>71</v>
      </c>
      <c r="J91">
        <v>2</v>
      </c>
      <c r="K91">
        <v>113</v>
      </c>
      <c r="L91">
        <v>113</v>
      </c>
      <c r="M91" t="s">
        <v>401</v>
      </c>
      <c r="N91" s="1">
        <v>3.9999999999999997E-24</v>
      </c>
      <c r="O91" t="s">
        <v>402</v>
      </c>
      <c r="P91">
        <v>1</v>
      </c>
      <c r="Q91">
        <v>0</v>
      </c>
      <c r="R91" t="s">
        <v>75</v>
      </c>
      <c r="S91" t="s">
        <v>400</v>
      </c>
    </row>
    <row r="92" spans="1:19" x14ac:dyDescent="0.2">
      <c r="A92" t="s">
        <v>395</v>
      </c>
      <c r="B92" t="s">
        <v>396</v>
      </c>
      <c r="C92">
        <v>1172</v>
      </c>
      <c r="D92">
        <v>790</v>
      </c>
      <c r="E92">
        <v>909</v>
      </c>
      <c r="F92">
        <v>789</v>
      </c>
      <c r="G92">
        <v>911</v>
      </c>
      <c r="H92" t="s">
        <v>70</v>
      </c>
      <c r="I92" t="s">
        <v>71</v>
      </c>
      <c r="J92">
        <v>2</v>
      </c>
      <c r="K92">
        <v>111</v>
      </c>
      <c r="L92">
        <v>113</v>
      </c>
      <c r="M92" t="s">
        <v>403</v>
      </c>
      <c r="N92" t="s">
        <v>404</v>
      </c>
      <c r="O92" t="s">
        <v>405</v>
      </c>
      <c r="P92">
        <v>1</v>
      </c>
      <c r="Q92">
        <v>0</v>
      </c>
      <c r="R92" t="s">
        <v>75</v>
      </c>
      <c r="S92" t="s">
        <v>400</v>
      </c>
    </row>
    <row r="93" spans="1:19" x14ac:dyDescent="0.2">
      <c r="A93" t="s">
        <v>395</v>
      </c>
      <c r="B93" t="s">
        <v>396</v>
      </c>
      <c r="C93">
        <v>1172</v>
      </c>
      <c r="D93">
        <v>105</v>
      </c>
      <c r="E93">
        <v>222</v>
      </c>
      <c r="F93">
        <v>105</v>
      </c>
      <c r="G93">
        <v>222</v>
      </c>
      <c r="H93" t="s">
        <v>79</v>
      </c>
      <c r="I93" t="s">
        <v>80</v>
      </c>
      <c r="J93">
        <v>1</v>
      </c>
      <c r="K93">
        <v>107</v>
      </c>
      <c r="L93">
        <v>107</v>
      </c>
      <c r="M93" t="s">
        <v>406</v>
      </c>
      <c r="N93" t="s">
        <v>407</v>
      </c>
      <c r="O93" t="s">
        <v>408</v>
      </c>
      <c r="P93">
        <v>1</v>
      </c>
      <c r="Q93">
        <v>0</v>
      </c>
      <c r="R93" t="s">
        <v>75</v>
      </c>
      <c r="S93" t="s">
        <v>400</v>
      </c>
    </row>
    <row r="94" spans="1:19" x14ac:dyDescent="0.2">
      <c r="A94" t="s">
        <v>395</v>
      </c>
      <c r="B94" t="s">
        <v>396</v>
      </c>
      <c r="C94">
        <v>1172</v>
      </c>
      <c r="D94">
        <v>255</v>
      </c>
      <c r="E94">
        <v>437</v>
      </c>
      <c r="F94">
        <v>255</v>
      </c>
      <c r="G94">
        <v>437</v>
      </c>
      <c r="H94" t="s">
        <v>29</v>
      </c>
      <c r="I94" t="s">
        <v>30</v>
      </c>
      <c r="J94">
        <v>1</v>
      </c>
      <c r="K94">
        <v>133</v>
      </c>
      <c r="L94">
        <v>133</v>
      </c>
      <c r="M94" t="s">
        <v>409</v>
      </c>
      <c r="N94" t="s">
        <v>410</v>
      </c>
      <c r="O94" t="s">
        <v>258</v>
      </c>
      <c r="P94">
        <v>1</v>
      </c>
      <c r="Q94">
        <v>0</v>
      </c>
      <c r="R94" t="s">
        <v>34</v>
      </c>
      <c r="S94" t="s">
        <v>400</v>
      </c>
    </row>
    <row r="95" spans="1:19" x14ac:dyDescent="0.2">
      <c r="A95" t="s">
        <v>395</v>
      </c>
      <c r="B95" t="s">
        <v>396</v>
      </c>
      <c r="C95">
        <v>1172</v>
      </c>
      <c r="D95">
        <v>931</v>
      </c>
      <c r="E95">
        <v>995</v>
      </c>
      <c r="F95">
        <v>931</v>
      </c>
      <c r="G95">
        <v>995</v>
      </c>
      <c r="H95" t="s">
        <v>36</v>
      </c>
      <c r="I95" t="s">
        <v>37</v>
      </c>
      <c r="J95">
        <v>1</v>
      </c>
      <c r="K95">
        <v>67</v>
      </c>
      <c r="L95">
        <v>67</v>
      </c>
      <c r="M95" t="s">
        <v>411</v>
      </c>
      <c r="N95" t="s">
        <v>412</v>
      </c>
      <c r="O95" t="s">
        <v>90</v>
      </c>
      <c r="P95">
        <v>1</v>
      </c>
      <c r="Q95">
        <v>0</v>
      </c>
      <c r="R95" t="s">
        <v>41</v>
      </c>
      <c r="S95" t="s">
        <v>400</v>
      </c>
    </row>
    <row r="96" spans="1:19" x14ac:dyDescent="0.2">
      <c r="A96" t="s">
        <v>395</v>
      </c>
      <c r="B96" t="s">
        <v>396</v>
      </c>
      <c r="C96">
        <v>1172</v>
      </c>
      <c r="D96">
        <v>1043</v>
      </c>
      <c r="E96">
        <v>1143</v>
      </c>
      <c r="F96">
        <v>1043</v>
      </c>
      <c r="G96">
        <v>1156</v>
      </c>
      <c r="H96" t="s">
        <v>87</v>
      </c>
      <c r="I96" t="s">
        <v>88</v>
      </c>
      <c r="J96">
        <v>1</v>
      </c>
      <c r="K96">
        <v>99</v>
      </c>
      <c r="L96">
        <v>112</v>
      </c>
      <c r="M96" t="s">
        <v>413</v>
      </c>
      <c r="N96" t="s">
        <v>414</v>
      </c>
      <c r="O96" t="s">
        <v>264</v>
      </c>
      <c r="P96">
        <v>1</v>
      </c>
      <c r="Q96">
        <v>0</v>
      </c>
      <c r="R96" t="s">
        <v>41</v>
      </c>
      <c r="S96" t="s">
        <v>400</v>
      </c>
    </row>
    <row r="97" spans="1:19" x14ac:dyDescent="0.2">
      <c r="A97" t="s">
        <v>395</v>
      </c>
      <c r="B97" t="s">
        <v>396</v>
      </c>
      <c r="C97">
        <v>1172</v>
      </c>
      <c r="D97">
        <v>667</v>
      </c>
      <c r="E97">
        <v>775</v>
      </c>
      <c r="F97">
        <v>664</v>
      </c>
      <c r="G97">
        <v>778</v>
      </c>
      <c r="H97" t="s">
        <v>98</v>
      </c>
      <c r="I97" t="s">
        <v>99</v>
      </c>
      <c r="J97">
        <v>4</v>
      </c>
      <c r="K97">
        <v>106</v>
      </c>
      <c r="L97">
        <v>110</v>
      </c>
      <c r="M97" t="s">
        <v>415</v>
      </c>
      <c r="N97" t="s">
        <v>416</v>
      </c>
      <c r="O97" t="s">
        <v>417</v>
      </c>
      <c r="P97">
        <v>1</v>
      </c>
      <c r="Q97">
        <v>1</v>
      </c>
      <c r="R97" t="s">
        <v>75</v>
      </c>
      <c r="S97" t="s">
        <v>400</v>
      </c>
    </row>
    <row r="98" spans="1:19" x14ac:dyDescent="0.2">
      <c r="A98" t="s">
        <v>395</v>
      </c>
      <c r="B98" t="s">
        <v>396</v>
      </c>
      <c r="C98">
        <v>1172</v>
      </c>
      <c r="D98">
        <v>804</v>
      </c>
      <c r="E98">
        <v>842</v>
      </c>
      <c r="F98">
        <v>799</v>
      </c>
      <c r="G98">
        <v>858</v>
      </c>
      <c r="H98" t="s">
        <v>98</v>
      </c>
      <c r="I98" t="s">
        <v>99</v>
      </c>
      <c r="J98">
        <v>7</v>
      </c>
      <c r="K98">
        <v>44</v>
      </c>
      <c r="L98">
        <v>110</v>
      </c>
      <c r="M98" t="s">
        <v>418</v>
      </c>
      <c r="N98" t="s">
        <v>419</v>
      </c>
      <c r="O98" t="s">
        <v>420</v>
      </c>
      <c r="P98">
        <v>0</v>
      </c>
      <c r="Q98">
        <v>1</v>
      </c>
      <c r="R98" t="s">
        <v>75</v>
      </c>
      <c r="S98" t="s">
        <v>400</v>
      </c>
    </row>
    <row r="99" spans="1:19" x14ac:dyDescent="0.2">
      <c r="A99" t="s">
        <v>395</v>
      </c>
      <c r="B99" t="s">
        <v>396</v>
      </c>
      <c r="C99">
        <v>1172</v>
      </c>
      <c r="D99">
        <v>670</v>
      </c>
      <c r="E99">
        <v>775</v>
      </c>
      <c r="F99">
        <v>668</v>
      </c>
      <c r="G99">
        <v>776</v>
      </c>
      <c r="H99" t="s">
        <v>92</v>
      </c>
      <c r="I99" t="s">
        <v>93</v>
      </c>
      <c r="J99">
        <v>3</v>
      </c>
      <c r="K99">
        <v>103</v>
      </c>
      <c r="L99">
        <v>104</v>
      </c>
      <c r="M99" t="s">
        <v>421</v>
      </c>
      <c r="N99" t="s">
        <v>422</v>
      </c>
      <c r="O99" t="s">
        <v>423</v>
      </c>
      <c r="P99">
        <v>1</v>
      </c>
      <c r="Q99">
        <v>1</v>
      </c>
      <c r="R99" t="s">
        <v>75</v>
      </c>
      <c r="S99" t="s">
        <v>400</v>
      </c>
    </row>
    <row r="100" spans="1:19" x14ac:dyDescent="0.2">
      <c r="A100" t="s">
        <v>395</v>
      </c>
      <c r="B100" t="s">
        <v>396</v>
      </c>
      <c r="C100">
        <v>1172</v>
      </c>
      <c r="D100">
        <v>806</v>
      </c>
      <c r="E100">
        <v>905</v>
      </c>
      <c r="F100">
        <v>803</v>
      </c>
      <c r="G100">
        <v>909</v>
      </c>
      <c r="H100" t="s">
        <v>92</v>
      </c>
      <c r="I100" t="s">
        <v>93</v>
      </c>
      <c r="J100">
        <v>5</v>
      </c>
      <c r="K100">
        <v>96</v>
      </c>
      <c r="L100">
        <v>104</v>
      </c>
      <c r="M100" t="s">
        <v>424</v>
      </c>
      <c r="N100" t="s">
        <v>425</v>
      </c>
      <c r="O100" t="s">
        <v>426</v>
      </c>
      <c r="P100">
        <v>0</v>
      </c>
      <c r="Q100">
        <v>1</v>
      </c>
      <c r="R100" t="s">
        <v>75</v>
      </c>
      <c r="S100" t="s">
        <v>400</v>
      </c>
    </row>
    <row r="101" spans="1:19" x14ac:dyDescent="0.2">
      <c r="A101" t="s">
        <v>395</v>
      </c>
      <c r="B101" t="s">
        <v>396</v>
      </c>
      <c r="C101">
        <v>1172</v>
      </c>
      <c r="D101">
        <v>663</v>
      </c>
      <c r="E101">
        <v>703</v>
      </c>
      <c r="F101">
        <v>661</v>
      </c>
      <c r="G101">
        <v>722</v>
      </c>
      <c r="H101" t="s">
        <v>104</v>
      </c>
      <c r="I101" t="s">
        <v>105</v>
      </c>
      <c r="J101">
        <v>6</v>
      </c>
      <c r="K101">
        <v>45</v>
      </c>
      <c r="L101">
        <v>67</v>
      </c>
      <c r="M101" t="s">
        <v>427</v>
      </c>
      <c r="N101" t="s">
        <v>428</v>
      </c>
      <c r="O101" t="s">
        <v>429</v>
      </c>
      <c r="P101">
        <v>0</v>
      </c>
      <c r="Q101">
        <v>1</v>
      </c>
      <c r="R101" t="s">
        <v>75</v>
      </c>
      <c r="S101" t="s">
        <v>400</v>
      </c>
    </row>
    <row r="102" spans="1:19" x14ac:dyDescent="0.2">
      <c r="A102" t="s">
        <v>395</v>
      </c>
      <c r="B102" t="s">
        <v>396</v>
      </c>
      <c r="C102">
        <v>1172</v>
      </c>
      <c r="D102">
        <v>805</v>
      </c>
      <c r="E102">
        <v>839</v>
      </c>
      <c r="F102">
        <v>796</v>
      </c>
      <c r="G102">
        <v>855</v>
      </c>
      <c r="H102" t="s">
        <v>104</v>
      </c>
      <c r="I102" t="s">
        <v>105</v>
      </c>
      <c r="J102">
        <v>14</v>
      </c>
      <c r="K102">
        <v>47</v>
      </c>
      <c r="L102">
        <v>67</v>
      </c>
      <c r="M102" t="s">
        <v>430</v>
      </c>
      <c r="N102" t="s">
        <v>431</v>
      </c>
      <c r="O102" t="s">
        <v>432</v>
      </c>
      <c r="P102">
        <v>0</v>
      </c>
      <c r="Q102">
        <v>1</v>
      </c>
      <c r="R102" t="s">
        <v>75</v>
      </c>
      <c r="S102" t="s">
        <v>400</v>
      </c>
    </row>
    <row r="103" spans="1:19" x14ac:dyDescent="0.2">
      <c r="A103" t="s">
        <v>433</v>
      </c>
      <c r="B103" t="s">
        <v>434</v>
      </c>
      <c r="C103">
        <v>1120</v>
      </c>
      <c r="D103">
        <v>400</v>
      </c>
      <c r="E103">
        <v>576</v>
      </c>
      <c r="F103">
        <v>398</v>
      </c>
      <c r="G103">
        <v>578</v>
      </c>
      <c r="H103" t="s">
        <v>65</v>
      </c>
      <c r="I103" t="s">
        <v>66</v>
      </c>
      <c r="J103">
        <v>3</v>
      </c>
      <c r="K103">
        <v>181</v>
      </c>
      <c r="L103">
        <v>183</v>
      </c>
      <c r="M103" t="s">
        <v>435</v>
      </c>
      <c r="N103" t="s">
        <v>436</v>
      </c>
      <c r="O103" t="s">
        <v>437</v>
      </c>
      <c r="P103">
        <v>1</v>
      </c>
      <c r="Q103">
        <v>0</v>
      </c>
      <c r="R103" t="s">
        <v>34</v>
      </c>
      <c r="S103" t="s">
        <v>438</v>
      </c>
    </row>
    <row r="104" spans="1:19" x14ac:dyDescent="0.2">
      <c r="A104" t="s">
        <v>433</v>
      </c>
      <c r="B104" t="s">
        <v>434</v>
      </c>
      <c r="C104">
        <v>1120</v>
      </c>
      <c r="D104">
        <v>598</v>
      </c>
      <c r="E104">
        <v>716</v>
      </c>
      <c r="F104">
        <v>597</v>
      </c>
      <c r="G104">
        <v>716</v>
      </c>
      <c r="H104" t="s">
        <v>70</v>
      </c>
      <c r="I104" t="s">
        <v>71</v>
      </c>
      <c r="J104">
        <v>2</v>
      </c>
      <c r="K104">
        <v>113</v>
      </c>
      <c r="L104">
        <v>113</v>
      </c>
      <c r="M104" t="s">
        <v>439</v>
      </c>
      <c r="N104" t="s">
        <v>440</v>
      </c>
      <c r="O104" s="1">
        <v>8.9999999999999996E-28</v>
      </c>
      <c r="P104">
        <v>1</v>
      </c>
      <c r="Q104">
        <v>0</v>
      </c>
      <c r="R104" t="s">
        <v>75</v>
      </c>
      <c r="S104" t="s">
        <v>438</v>
      </c>
    </row>
    <row r="105" spans="1:19" x14ac:dyDescent="0.2">
      <c r="A105" t="s">
        <v>433</v>
      </c>
      <c r="B105" t="s">
        <v>434</v>
      </c>
      <c r="C105">
        <v>1120</v>
      </c>
      <c r="D105">
        <v>732</v>
      </c>
      <c r="E105">
        <v>853</v>
      </c>
      <c r="F105">
        <v>731</v>
      </c>
      <c r="G105">
        <v>854</v>
      </c>
      <c r="H105" t="s">
        <v>70</v>
      </c>
      <c r="I105" t="s">
        <v>71</v>
      </c>
      <c r="J105">
        <v>2</v>
      </c>
      <c r="K105">
        <v>112</v>
      </c>
      <c r="L105">
        <v>113</v>
      </c>
      <c r="M105" t="s">
        <v>441</v>
      </c>
      <c r="N105" t="s">
        <v>442</v>
      </c>
      <c r="O105" t="s">
        <v>443</v>
      </c>
      <c r="P105">
        <v>1</v>
      </c>
      <c r="Q105">
        <v>0</v>
      </c>
      <c r="R105" t="s">
        <v>75</v>
      </c>
      <c r="S105" t="s">
        <v>438</v>
      </c>
    </row>
    <row r="106" spans="1:19" x14ac:dyDescent="0.2">
      <c r="A106" t="s">
        <v>433</v>
      </c>
      <c r="B106" t="s">
        <v>434</v>
      </c>
      <c r="C106">
        <v>1120</v>
      </c>
      <c r="D106">
        <v>65</v>
      </c>
      <c r="E106">
        <v>184</v>
      </c>
      <c r="F106">
        <v>65</v>
      </c>
      <c r="G106">
        <v>184</v>
      </c>
      <c r="H106" t="s">
        <v>79</v>
      </c>
      <c r="I106" t="s">
        <v>80</v>
      </c>
      <c r="J106">
        <v>1</v>
      </c>
      <c r="K106">
        <v>107</v>
      </c>
      <c r="L106">
        <v>107</v>
      </c>
      <c r="M106" t="s">
        <v>444</v>
      </c>
      <c r="N106" t="s">
        <v>445</v>
      </c>
      <c r="O106" t="s">
        <v>446</v>
      </c>
      <c r="P106">
        <v>1</v>
      </c>
      <c r="Q106">
        <v>0</v>
      </c>
      <c r="R106" t="s">
        <v>75</v>
      </c>
      <c r="S106" t="s">
        <v>438</v>
      </c>
    </row>
    <row r="107" spans="1:19" x14ac:dyDescent="0.2">
      <c r="A107" t="s">
        <v>433</v>
      </c>
      <c r="B107" t="s">
        <v>434</v>
      </c>
      <c r="C107">
        <v>1120</v>
      </c>
      <c r="D107">
        <v>217</v>
      </c>
      <c r="E107">
        <v>387</v>
      </c>
      <c r="F107">
        <v>217</v>
      </c>
      <c r="G107">
        <v>387</v>
      </c>
      <c r="H107" t="s">
        <v>29</v>
      </c>
      <c r="I107" t="s">
        <v>30</v>
      </c>
      <c r="J107">
        <v>1</v>
      </c>
      <c r="K107">
        <v>133</v>
      </c>
      <c r="L107">
        <v>133</v>
      </c>
      <c r="M107" t="s">
        <v>447</v>
      </c>
      <c r="N107" t="s">
        <v>448</v>
      </c>
      <c r="O107" t="s">
        <v>449</v>
      </c>
      <c r="P107">
        <v>1</v>
      </c>
      <c r="Q107">
        <v>0</v>
      </c>
      <c r="R107" t="s">
        <v>34</v>
      </c>
      <c r="S107" t="s">
        <v>438</v>
      </c>
    </row>
    <row r="108" spans="1:19" x14ac:dyDescent="0.2">
      <c r="A108" t="s">
        <v>433</v>
      </c>
      <c r="B108" t="s">
        <v>434</v>
      </c>
      <c r="C108">
        <v>1120</v>
      </c>
      <c r="D108">
        <v>607</v>
      </c>
      <c r="E108">
        <v>720</v>
      </c>
      <c r="F108">
        <v>603</v>
      </c>
      <c r="G108">
        <v>721</v>
      </c>
      <c r="H108" t="s">
        <v>98</v>
      </c>
      <c r="I108" t="s">
        <v>99</v>
      </c>
      <c r="J108">
        <v>5</v>
      </c>
      <c r="K108">
        <v>109</v>
      </c>
      <c r="L108">
        <v>110</v>
      </c>
      <c r="M108" t="s">
        <v>450</v>
      </c>
      <c r="N108" t="s">
        <v>451</v>
      </c>
      <c r="O108" t="s">
        <v>32</v>
      </c>
      <c r="P108">
        <v>1</v>
      </c>
      <c r="Q108">
        <v>1</v>
      </c>
      <c r="R108" t="s">
        <v>75</v>
      </c>
      <c r="S108" t="s">
        <v>438</v>
      </c>
    </row>
    <row r="109" spans="1:19" x14ac:dyDescent="0.2">
      <c r="A109" t="s">
        <v>433</v>
      </c>
      <c r="B109" t="s">
        <v>434</v>
      </c>
      <c r="C109">
        <v>1120</v>
      </c>
      <c r="D109">
        <v>745</v>
      </c>
      <c r="E109">
        <v>784</v>
      </c>
      <c r="F109">
        <v>740</v>
      </c>
      <c r="G109">
        <v>852</v>
      </c>
      <c r="H109" t="s">
        <v>98</v>
      </c>
      <c r="I109" t="s">
        <v>99</v>
      </c>
      <c r="J109">
        <v>6</v>
      </c>
      <c r="K109">
        <v>44</v>
      </c>
      <c r="L109">
        <v>110</v>
      </c>
      <c r="M109" t="s">
        <v>452</v>
      </c>
      <c r="N109">
        <v>25</v>
      </c>
      <c r="O109">
        <v>14</v>
      </c>
      <c r="P109">
        <v>0</v>
      </c>
      <c r="Q109">
        <v>1</v>
      </c>
      <c r="R109" t="s">
        <v>75</v>
      </c>
      <c r="S109" t="s">
        <v>438</v>
      </c>
    </row>
    <row r="110" spans="1:19" x14ac:dyDescent="0.2">
      <c r="A110" t="s">
        <v>433</v>
      </c>
      <c r="B110" t="s">
        <v>434</v>
      </c>
      <c r="C110">
        <v>1120</v>
      </c>
      <c r="D110">
        <v>982</v>
      </c>
      <c r="E110">
        <v>1091</v>
      </c>
      <c r="F110">
        <v>982</v>
      </c>
      <c r="G110">
        <v>1096</v>
      </c>
      <c r="H110" t="s">
        <v>87</v>
      </c>
      <c r="I110" t="s">
        <v>88</v>
      </c>
      <c r="J110">
        <v>1</v>
      </c>
      <c r="K110">
        <v>107</v>
      </c>
      <c r="L110">
        <v>112</v>
      </c>
      <c r="M110" t="s">
        <v>453</v>
      </c>
      <c r="N110" t="s">
        <v>454</v>
      </c>
      <c r="O110" t="s">
        <v>315</v>
      </c>
      <c r="P110">
        <v>1</v>
      </c>
      <c r="Q110">
        <v>0</v>
      </c>
      <c r="R110" t="s">
        <v>41</v>
      </c>
      <c r="S110" t="s">
        <v>438</v>
      </c>
    </row>
    <row r="111" spans="1:19" x14ac:dyDescent="0.2">
      <c r="A111" t="s">
        <v>433</v>
      </c>
      <c r="B111" t="s">
        <v>434</v>
      </c>
      <c r="C111">
        <v>1120</v>
      </c>
      <c r="D111">
        <v>875</v>
      </c>
      <c r="E111">
        <v>934</v>
      </c>
      <c r="F111">
        <v>871</v>
      </c>
      <c r="G111">
        <v>934</v>
      </c>
      <c r="H111" t="s">
        <v>36</v>
      </c>
      <c r="I111" t="s">
        <v>37</v>
      </c>
      <c r="J111">
        <v>6</v>
      </c>
      <c r="K111">
        <v>67</v>
      </c>
      <c r="L111">
        <v>67</v>
      </c>
      <c r="M111" t="s">
        <v>455</v>
      </c>
      <c r="N111" t="s">
        <v>456</v>
      </c>
      <c r="O111" t="s">
        <v>457</v>
      </c>
      <c r="P111">
        <v>1</v>
      </c>
      <c r="Q111">
        <v>0</v>
      </c>
      <c r="R111" t="s">
        <v>41</v>
      </c>
      <c r="S111" t="s">
        <v>438</v>
      </c>
    </row>
    <row r="112" spans="1:19" x14ac:dyDescent="0.2">
      <c r="A112" t="s">
        <v>433</v>
      </c>
      <c r="B112" t="s">
        <v>434</v>
      </c>
      <c r="C112">
        <v>1120</v>
      </c>
      <c r="D112">
        <v>609</v>
      </c>
      <c r="E112">
        <v>717</v>
      </c>
      <c r="F112">
        <v>607</v>
      </c>
      <c r="G112">
        <v>718</v>
      </c>
      <c r="H112" t="s">
        <v>92</v>
      </c>
      <c r="I112" t="s">
        <v>93</v>
      </c>
      <c r="J112">
        <v>3</v>
      </c>
      <c r="K112">
        <v>103</v>
      </c>
      <c r="L112">
        <v>104</v>
      </c>
      <c r="M112" t="s">
        <v>458</v>
      </c>
      <c r="N112">
        <v>8</v>
      </c>
      <c r="O112" t="s">
        <v>459</v>
      </c>
      <c r="P112">
        <v>0</v>
      </c>
      <c r="Q112">
        <v>1</v>
      </c>
      <c r="R112" t="s">
        <v>75</v>
      </c>
      <c r="S112" t="s">
        <v>438</v>
      </c>
    </row>
    <row r="113" spans="1:19" x14ac:dyDescent="0.2">
      <c r="A113" t="s">
        <v>433</v>
      </c>
      <c r="B113" t="s">
        <v>434</v>
      </c>
      <c r="C113">
        <v>1120</v>
      </c>
      <c r="D113">
        <v>752</v>
      </c>
      <c r="E113">
        <v>778</v>
      </c>
      <c r="F113">
        <v>745</v>
      </c>
      <c r="G113">
        <v>852</v>
      </c>
      <c r="H113" t="s">
        <v>92</v>
      </c>
      <c r="I113" t="s">
        <v>93</v>
      </c>
      <c r="J113">
        <v>9</v>
      </c>
      <c r="K113">
        <v>35</v>
      </c>
      <c r="L113">
        <v>104</v>
      </c>
      <c r="M113" t="s">
        <v>460</v>
      </c>
      <c r="N113">
        <v>15</v>
      </c>
      <c r="O113" t="s">
        <v>461</v>
      </c>
      <c r="P113">
        <v>0</v>
      </c>
      <c r="Q113">
        <v>1</v>
      </c>
      <c r="R113" t="s">
        <v>75</v>
      </c>
      <c r="S113" t="s">
        <v>438</v>
      </c>
    </row>
    <row r="114" spans="1:19" x14ac:dyDescent="0.2">
      <c r="A114" t="s">
        <v>433</v>
      </c>
      <c r="B114" t="s">
        <v>434</v>
      </c>
      <c r="C114">
        <v>1120</v>
      </c>
      <c r="D114">
        <v>602</v>
      </c>
      <c r="E114">
        <v>637</v>
      </c>
      <c r="F114">
        <v>601</v>
      </c>
      <c r="G114">
        <v>662</v>
      </c>
      <c r="H114" t="s">
        <v>104</v>
      </c>
      <c r="I114" t="s">
        <v>105</v>
      </c>
      <c r="J114">
        <v>6</v>
      </c>
      <c r="K114">
        <v>45</v>
      </c>
      <c r="L114">
        <v>67</v>
      </c>
      <c r="M114" t="s">
        <v>462</v>
      </c>
      <c r="N114" t="s">
        <v>463</v>
      </c>
      <c r="O114" t="s">
        <v>464</v>
      </c>
      <c r="P114">
        <v>0</v>
      </c>
      <c r="Q114">
        <v>1</v>
      </c>
      <c r="R114" t="s">
        <v>75</v>
      </c>
      <c r="S114" t="s">
        <v>438</v>
      </c>
    </row>
    <row r="115" spans="1:19" x14ac:dyDescent="0.2">
      <c r="A115" t="s">
        <v>433</v>
      </c>
      <c r="B115" t="s">
        <v>434</v>
      </c>
      <c r="C115">
        <v>1120</v>
      </c>
      <c r="D115">
        <v>756</v>
      </c>
      <c r="E115">
        <v>788</v>
      </c>
      <c r="F115">
        <v>743</v>
      </c>
      <c r="G115">
        <v>802</v>
      </c>
      <c r="H115" t="s">
        <v>104</v>
      </c>
      <c r="I115" t="s">
        <v>105</v>
      </c>
      <c r="J115">
        <v>23</v>
      </c>
      <c r="K115">
        <v>53</v>
      </c>
      <c r="L115">
        <v>67</v>
      </c>
      <c r="M115" t="s">
        <v>465</v>
      </c>
      <c r="N115">
        <v>10</v>
      </c>
      <c r="O115" t="s">
        <v>466</v>
      </c>
      <c r="P115">
        <v>0</v>
      </c>
      <c r="Q115">
        <v>1</v>
      </c>
      <c r="R115" t="s">
        <v>75</v>
      </c>
      <c r="S115" t="s">
        <v>438</v>
      </c>
    </row>
    <row r="116" spans="1:19" x14ac:dyDescent="0.2">
      <c r="A116" t="s">
        <v>467</v>
      </c>
      <c r="B116" t="s">
        <v>468</v>
      </c>
      <c r="C116">
        <v>967</v>
      </c>
      <c r="D116">
        <v>591</v>
      </c>
      <c r="E116">
        <v>639</v>
      </c>
      <c r="F116">
        <v>591</v>
      </c>
      <c r="G116">
        <v>639</v>
      </c>
      <c r="H116" t="s">
        <v>179</v>
      </c>
      <c r="I116" t="s">
        <v>180</v>
      </c>
      <c r="J116">
        <v>1</v>
      </c>
      <c r="K116">
        <v>49</v>
      </c>
      <c r="L116">
        <v>49</v>
      </c>
      <c r="M116" t="s">
        <v>469</v>
      </c>
      <c r="N116" t="s">
        <v>470</v>
      </c>
      <c r="O116" t="s">
        <v>471</v>
      </c>
      <c r="P116">
        <v>1</v>
      </c>
      <c r="Q116">
        <v>0</v>
      </c>
      <c r="S116" t="s">
        <v>472</v>
      </c>
    </row>
    <row r="117" spans="1:19" x14ac:dyDescent="0.2">
      <c r="A117" t="s">
        <v>467</v>
      </c>
      <c r="B117" t="s">
        <v>468</v>
      </c>
      <c r="C117">
        <v>967</v>
      </c>
      <c r="D117">
        <v>863</v>
      </c>
      <c r="E117">
        <v>944</v>
      </c>
      <c r="F117">
        <v>863</v>
      </c>
      <c r="G117">
        <v>945</v>
      </c>
      <c r="H117" t="s">
        <v>185</v>
      </c>
      <c r="I117" t="s">
        <v>186</v>
      </c>
      <c r="J117">
        <v>1</v>
      </c>
      <c r="K117">
        <v>83</v>
      </c>
      <c r="L117">
        <v>84</v>
      </c>
      <c r="M117" t="s">
        <v>473</v>
      </c>
      <c r="N117" t="s">
        <v>474</v>
      </c>
      <c r="O117" t="s">
        <v>475</v>
      </c>
      <c r="P117">
        <v>1</v>
      </c>
      <c r="Q117">
        <v>0</v>
      </c>
      <c r="R117" t="s">
        <v>190</v>
      </c>
      <c r="S117" t="s">
        <v>472</v>
      </c>
    </row>
    <row r="118" spans="1:19" x14ac:dyDescent="0.2">
      <c r="A118" t="s">
        <v>476</v>
      </c>
      <c r="B118" t="s">
        <v>477</v>
      </c>
      <c r="C118">
        <v>376</v>
      </c>
      <c r="D118">
        <v>141</v>
      </c>
      <c r="E118">
        <v>238</v>
      </c>
      <c r="F118">
        <v>141</v>
      </c>
      <c r="G118">
        <v>238</v>
      </c>
      <c r="H118" t="s">
        <v>380</v>
      </c>
      <c r="I118" t="s">
        <v>381</v>
      </c>
      <c r="J118">
        <v>1</v>
      </c>
      <c r="K118">
        <v>95</v>
      </c>
      <c r="L118">
        <v>95</v>
      </c>
      <c r="M118" t="s">
        <v>478</v>
      </c>
      <c r="N118" t="s">
        <v>479</v>
      </c>
      <c r="O118" t="s">
        <v>480</v>
      </c>
      <c r="P118">
        <v>1</v>
      </c>
      <c r="Q118">
        <v>0</v>
      </c>
      <c r="R118" t="s">
        <v>238</v>
      </c>
      <c r="S118" t="s">
        <v>481</v>
      </c>
    </row>
    <row r="119" spans="1:19" x14ac:dyDescent="0.2">
      <c r="A119" t="s">
        <v>476</v>
      </c>
      <c r="B119" t="s">
        <v>477</v>
      </c>
      <c r="C119">
        <v>376</v>
      </c>
      <c r="D119">
        <v>321</v>
      </c>
      <c r="E119">
        <v>351</v>
      </c>
      <c r="F119">
        <v>294</v>
      </c>
      <c r="G119">
        <v>365</v>
      </c>
      <c r="H119" t="s">
        <v>380</v>
      </c>
      <c r="I119" t="s">
        <v>381</v>
      </c>
      <c r="J119">
        <v>40</v>
      </c>
      <c r="K119">
        <v>69</v>
      </c>
      <c r="L119">
        <v>95</v>
      </c>
      <c r="M119" t="s">
        <v>212</v>
      </c>
      <c r="N119">
        <v>150</v>
      </c>
      <c r="O119">
        <v>25</v>
      </c>
      <c r="P119">
        <v>0</v>
      </c>
      <c r="Q119">
        <v>0</v>
      </c>
      <c r="R119" t="s">
        <v>238</v>
      </c>
      <c r="S119" t="s">
        <v>481</v>
      </c>
    </row>
    <row r="120" spans="1:19" x14ac:dyDescent="0.2">
      <c r="A120" t="s">
        <v>476</v>
      </c>
      <c r="B120" t="s">
        <v>477</v>
      </c>
      <c r="C120">
        <v>376</v>
      </c>
      <c r="D120">
        <v>165</v>
      </c>
      <c r="E120">
        <v>236</v>
      </c>
      <c r="F120">
        <v>128</v>
      </c>
      <c r="G120">
        <v>250</v>
      </c>
      <c r="H120" t="s">
        <v>482</v>
      </c>
      <c r="I120" t="s">
        <v>483</v>
      </c>
      <c r="J120">
        <v>75</v>
      </c>
      <c r="K120">
        <v>144</v>
      </c>
      <c r="L120">
        <v>168</v>
      </c>
      <c r="M120" t="s">
        <v>484</v>
      </c>
      <c r="N120">
        <v>19</v>
      </c>
      <c r="O120" t="s">
        <v>485</v>
      </c>
      <c r="P120">
        <v>0</v>
      </c>
      <c r="Q120">
        <v>0</v>
      </c>
      <c r="R120" t="s">
        <v>486</v>
      </c>
      <c r="S120" t="s">
        <v>481</v>
      </c>
    </row>
    <row r="121" spans="1:19" x14ac:dyDescent="0.2">
      <c r="A121" t="s">
        <v>487</v>
      </c>
      <c r="B121" t="s">
        <v>488</v>
      </c>
      <c r="C121">
        <v>971</v>
      </c>
      <c r="D121">
        <v>649</v>
      </c>
      <c r="E121">
        <v>696</v>
      </c>
      <c r="F121">
        <v>648</v>
      </c>
      <c r="G121">
        <v>696</v>
      </c>
      <c r="H121" t="s">
        <v>179</v>
      </c>
      <c r="I121" t="s">
        <v>180</v>
      </c>
      <c r="J121">
        <v>2</v>
      </c>
      <c r="K121">
        <v>49</v>
      </c>
      <c r="L121">
        <v>49</v>
      </c>
      <c r="M121" t="s">
        <v>489</v>
      </c>
      <c r="N121" t="s">
        <v>490</v>
      </c>
      <c r="O121" t="s">
        <v>491</v>
      </c>
      <c r="P121">
        <v>1</v>
      </c>
      <c r="Q121">
        <v>0</v>
      </c>
      <c r="S121" t="s">
        <v>492</v>
      </c>
    </row>
    <row r="122" spans="1:19" x14ac:dyDescent="0.2">
      <c r="A122" t="s">
        <v>487</v>
      </c>
      <c r="B122" t="s">
        <v>488</v>
      </c>
      <c r="C122">
        <v>971</v>
      </c>
      <c r="D122">
        <v>864</v>
      </c>
      <c r="E122">
        <v>944</v>
      </c>
      <c r="F122">
        <v>862</v>
      </c>
      <c r="G122">
        <v>945</v>
      </c>
      <c r="H122" t="s">
        <v>185</v>
      </c>
      <c r="I122" t="s">
        <v>186</v>
      </c>
      <c r="J122">
        <v>3</v>
      </c>
      <c r="K122">
        <v>83</v>
      </c>
      <c r="L122">
        <v>84</v>
      </c>
      <c r="M122" t="s">
        <v>493</v>
      </c>
      <c r="N122" t="s">
        <v>494</v>
      </c>
      <c r="O122" t="s">
        <v>495</v>
      </c>
      <c r="P122">
        <v>1</v>
      </c>
      <c r="Q122">
        <v>0</v>
      </c>
      <c r="R122" t="s">
        <v>190</v>
      </c>
      <c r="S122" t="s">
        <v>492</v>
      </c>
    </row>
    <row r="123" spans="1:19" x14ac:dyDescent="0.2">
      <c r="A123" t="s">
        <v>496</v>
      </c>
      <c r="B123" t="s">
        <v>497</v>
      </c>
      <c r="C123">
        <v>775</v>
      </c>
      <c r="D123">
        <v>498</v>
      </c>
      <c r="E123">
        <v>546</v>
      </c>
      <c r="F123">
        <v>498</v>
      </c>
      <c r="G123">
        <v>546</v>
      </c>
      <c r="H123" t="s">
        <v>179</v>
      </c>
      <c r="I123" t="s">
        <v>180</v>
      </c>
      <c r="J123">
        <v>1</v>
      </c>
      <c r="K123">
        <v>49</v>
      </c>
      <c r="L123">
        <v>49</v>
      </c>
      <c r="M123" t="s">
        <v>498</v>
      </c>
      <c r="N123" t="s">
        <v>499</v>
      </c>
      <c r="O123" t="s">
        <v>500</v>
      </c>
      <c r="P123">
        <v>1</v>
      </c>
      <c r="Q123">
        <v>0</v>
      </c>
      <c r="S123" t="s">
        <v>501</v>
      </c>
    </row>
    <row r="124" spans="1:19" x14ac:dyDescent="0.2">
      <c r="A124" t="s">
        <v>496</v>
      </c>
      <c r="B124" t="s">
        <v>497</v>
      </c>
      <c r="C124">
        <v>775</v>
      </c>
      <c r="D124">
        <v>674</v>
      </c>
      <c r="E124">
        <v>758</v>
      </c>
      <c r="F124">
        <v>673</v>
      </c>
      <c r="G124">
        <v>759</v>
      </c>
      <c r="H124" t="s">
        <v>185</v>
      </c>
      <c r="I124" t="s">
        <v>186</v>
      </c>
      <c r="J124">
        <v>2</v>
      </c>
      <c r="K124">
        <v>83</v>
      </c>
      <c r="L124">
        <v>84</v>
      </c>
      <c r="M124" t="s">
        <v>502</v>
      </c>
      <c r="N124" s="1">
        <v>2.9999999999999999E-19</v>
      </c>
      <c r="O124" t="s">
        <v>503</v>
      </c>
      <c r="P124">
        <v>1</v>
      </c>
      <c r="Q124">
        <v>0</v>
      </c>
      <c r="R124" t="s">
        <v>190</v>
      </c>
      <c r="S124" t="s">
        <v>501</v>
      </c>
    </row>
    <row r="125" spans="1:19" x14ac:dyDescent="0.2">
      <c r="A125" t="s">
        <v>496</v>
      </c>
      <c r="B125" t="s">
        <v>497</v>
      </c>
      <c r="C125">
        <v>775</v>
      </c>
      <c r="D125">
        <v>188</v>
      </c>
      <c r="E125">
        <v>255</v>
      </c>
      <c r="F125">
        <v>149</v>
      </c>
      <c r="G125">
        <v>269</v>
      </c>
      <c r="H125" t="s">
        <v>222</v>
      </c>
      <c r="I125" t="s">
        <v>223</v>
      </c>
      <c r="J125">
        <v>54</v>
      </c>
      <c r="K125">
        <v>116</v>
      </c>
      <c r="L125">
        <v>138</v>
      </c>
      <c r="M125" t="s">
        <v>504</v>
      </c>
      <c r="N125" t="s">
        <v>505</v>
      </c>
      <c r="O125" t="s">
        <v>506</v>
      </c>
      <c r="P125">
        <v>0</v>
      </c>
      <c r="Q125">
        <v>1</v>
      </c>
      <c r="R125" t="s">
        <v>34</v>
      </c>
      <c r="S125" t="s">
        <v>501</v>
      </c>
    </row>
    <row r="126" spans="1:19" x14ac:dyDescent="0.2">
      <c r="A126" t="s">
        <v>496</v>
      </c>
      <c r="B126" t="s">
        <v>497</v>
      </c>
      <c r="C126">
        <v>775</v>
      </c>
      <c r="D126">
        <v>351</v>
      </c>
      <c r="E126">
        <v>417</v>
      </c>
      <c r="F126">
        <v>302</v>
      </c>
      <c r="G126">
        <v>431</v>
      </c>
      <c r="H126" t="s">
        <v>222</v>
      </c>
      <c r="I126" t="s">
        <v>223</v>
      </c>
      <c r="J126">
        <v>49</v>
      </c>
      <c r="K126">
        <v>110</v>
      </c>
      <c r="L126">
        <v>138</v>
      </c>
      <c r="M126" t="s">
        <v>507</v>
      </c>
      <c r="N126">
        <v>14</v>
      </c>
      <c r="O126" t="s">
        <v>508</v>
      </c>
      <c r="P126">
        <v>0</v>
      </c>
      <c r="Q126">
        <v>0</v>
      </c>
      <c r="R126" t="s">
        <v>34</v>
      </c>
      <c r="S126" t="s">
        <v>501</v>
      </c>
    </row>
    <row r="127" spans="1:19" x14ac:dyDescent="0.2">
      <c r="A127" t="s">
        <v>496</v>
      </c>
      <c r="B127" t="s">
        <v>497</v>
      </c>
      <c r="C127">
        <v>775</v>
      </c>
      <c r="D127">
        <v>186</v>
      </c>
      <c r="E127">
        <v>254</v>
      </c>
      <c r="F127">
        <v>138</v>
      </c>
      <c r="G127">
        <v>275</v>
      </c>
      <c r="H127" t="s">
        <v>29</v>
      </c>
      <c r="I127" t="s">
        <v>30</v>
      </c>
      <c r="J127">
        <v>43</v>
      </c>
      <c r="K127">
        <v>112</v>
      </c>
      <c r="L127">
        <v>133</v>
      </c>
      <c r="M127" t="s">
        <v>509</v>
      </c>
      <c r="N127" t="s">
        <v>510</v>
      </c>
      <c r="O127" t="s">
        <v>281</v>
      </c>
      <c r="P127">
        <v>0</v>
      </c>
      <c r="Q127">
        <v>0</v>
      </c>
      <c r="R127" t="s">
        <v>34</v>
      </c>
      <c r="S127" t="s">
        <v>501</v>
      </c>
    </row>
    <row r="128" spans="1:19" x14ac:dyDescent="0.2">
      <c r="A128" t="s">
        <v>496</v>
      </c>
      <c r="B128" t="s">
        <v>497</v>
      </c>
      <c r="C128">
        <v>775</v>
      </c>
      <c r="D128">
        <v>356</v>
      </c>
      <c r="E128">
        <v>408</v>
      </c>
      <c r="F128">
        <v>299</v>
      </c>
      <c r="G128">
        <v>436</v>
      </c>
      <c r="H128" t="s">
        <v>29</v>
      </c>
      <c r="I128" t="s">
        <v>30</v>
      </c>
      <c r="J128">
        <v>47</v>
      </c>
      <c r="K128">
        <v>100</v>
      </c>
      <c r="L128">
        <v>133</v>
      </c>
      <c r="M128" t="s">
        <v>511</v>
      </c>
      <c r="N128" t="s">
        <v>512</v>
      </c>
      <c r="O128" t="s">
        <v>513</v>
      </c>
      <c r="P128">
        <v>0</v>
      </c>
      <c r="Q128">
        <v>1</v>
      </c>
      <c r="R128" t="s">
        <v>34</v>
      </c>
      <c r="S128" t="s">
        <v>501</v>
      </c>
    </row>
    <row r="129" spans="1:19" x14ac:dyDescent="0.2">
      <c r="A129" t="s">
        <v>514</v>
      </c>
      <c r="B129" t="s">
        <v>515</v>
      </c>
      <c r="C129">
        <v>344</v>
      </c>
      <c r="D129">
        <v>133</v>
      </c>
      <c r="E129">
        <v>155</v>
      </c>
      <c r="F129">
        <v>131</v>
      </c>
      <c r="G129">
        <v>157</v>
      </c>
      <c r="H129" t="s">
        <v>516</v>
      </c>
      <c r="I129" t="s">
        <v>517</v>
      </c>
      <c r="J129">
        <v>12</v>
      </c>
      <c r="K129">
        <v>34</v>
      </c>
      <c r="L129">
        <v>53</v>
      </c>
      <c r="M129" t="s">
        <v>518</v>
      </c>
      <c r="N129">
        <v>120</v>
      </c>
      <c r="O129">
        <v>26</v>
      </c>
      <c r="P129">
        <v>0</v>
      </c>
      <c r="Q129">
        <v>0</v>
      </c>
      <c r="S129" t="s">
        <v>519</v>
      </c>
    </row>
    <row r="130" spans="1:19" x14ac:dyDescent="0.2">
      <c r="A130" t="s">
        <v>514</v>
      </c>
      <c r="B130" t="s">
        <v>515</v>
      </c>
      <c r="C130">
        <v>344</v>
      </c>
      <c r="D130">
        <v>281</v>
      </c>
      <c r="E130">
        <v>332</v>
      </c>
      <c r="F130">
        <v>280</v>
      </c>
      <c r="G130">
        <v>332</v>
      </c>
      <c r="H130" t="s">
        <v>516</v>
      </c>
      <c r="I130" t="s">
        <v>517</v>
      </c>
      <c r="J130">
        <v>2</v>
      </c>
      <c r="K130">
        <v>53</v>
      </c>
      <c r="L130">
        <v>53</v>
      </c>
      <c r="M130" t="s">
        <v>520</v>
      </c>
      <c r="N130" t="s">
        <v>521</v>
      </c>
      <c r="O130" t="s">
        <v>522</v>
      </c>
      <c r="P130">
        <v>1</v>
      </c>
      <c r="Q130">
        <v>0</v>
      </c>
      <c r="S130" t="s">
        <v>519</v>
      </c>
    </row>
    <row r="131" spans="1:19" x14ac:dyDescent="0.2">
      <c r="A131" t="s">
        <v>514</v>
      </c>
      <c r="B131" t="s">
        <v>515</v>
      </c>
      <c r="C131">
        <v>344</v>
      </c>
      <c r="D131">
        <v>245</v>
      </c>
      <c r="E131">
        <v>279</v>
      </c>
      <c r="F131">
        <v>221</v>
      </c>
      <c r="G131">
        <v>279</v>
      </c>
      <c r="H131" t="s">
        <v>523</v>
      </c>
      <c r="I131" t="s">
        <v>524</v>
      </c>
      <c r="J131">
        <v>166</v>
      </c>
      <c r="K131">
        <v>200</v>
      </c>
      <c r="L131">
        <v>200</v>
      </c>
      <c r="M131" t="s">
        <v>525</v>
      </c>
      <c r="N131" t="s">
        <v>526</v>
      </c>
      <c r="O131" t="s">
        <v>527</v>
      </c>
      <c r="P131">
        <v>0</v>
      </c>
      <c r="Q131">
        <v>0</v>
      </c>
      <c r="R131" t="s">
        <v>528</v>
      </c>
      <c r="S131" t="s">
        <v>519</v>
      </c>
    </row>
    <row r="132" spans="1:19" x14ac:dyDescent="0.2">
      <c r="A132" t="s">
        <v>529</v>
      </c>
      <c r="B132" t="s">
        <v>530</v>
      </c>
      <c r="C132">
        <v>1119</v>
      </c>
      <c r="D132">
        <v>406</v>
      </c>
      <c r="E132">
        <v>580</v>
      </c>
      <c r="F132">
        <v>404</v>
      </c>
      <c r="G132">
        <v>582</v>
      </c>
      <c r="H132" t="s">
        <v>65</v>
      </c>
      <c r="I132" t="s">
        <v>66</v>
      </c>
      <c r="J132">
        <v>3</v>
      </c>
      <c r="K132">
        <v>181</v>
      </c>
      <c r="L132">
        <v>183</v>
      </c>
      <c r="M132" t="s">
        <v>531</v>
      </c>
      <c r="N132" t="s">
        <v>532</v>
      </c>
      <c r="O132" t="s">
        <v>533</v>
      </c>
      <c r="P132">
        <v>1</v>
      </c>
      <c r="Q132">
        <v>0</v>
      </c>
      <c r="R132" t="s">
        <v>34</v>
      </c>
      <c r="S132" t="s">
        <v>534</v>
      </c>
    </row>
    <row r="133" spans="1:19" x14ac:dyDescent="0.2">
      <c r="A133" t="s">
        <v>529</v>
      </c>
      <c r="B133" t="s">
        <v>530</v>
      </c>
      <c r="C133">
        <v>1119</v>
      </c>
      <c r="D133">
        <v>607</v>
      </c>
      <c r="E133">
        <v>721</v>
      </c>
      <c r="F133">
        <v>606</v>
      </c>
      <c r="G133">
        <v>721</v>
      </c>
      <c r="H133" t="s">
        <v>70</v>
      </c>
      <c r="I133" t="s">
        <v>71</v>
      </c>
      <c r="J133">
        <v>2</v>
      </c>
      <c r="K133">
        <v>113</v>
      </c>
      <c r="L133">
        <v>113</v>
      </c>
      <c r="M133" t="s">
        <v>535</v>
      </c>
      <c r="N133" t="s">
        <v>536</v>
      </c>
      <c r="O133" t="s">
        <v>537</v>
      </c>
      <c r="P133">
        <v>1</v>
      </c>
      <c r="Q133">
        <v>0</v>
      </c>
      <c r="R133" t="s">
        <v>75</v>
      </c>
      <c r="S133" t="s">
        <v>534</v>
      </c>
    </row>
    <row r="134" spans="1:19" x14ac:dyDescent="0.2">
      <c r="A134" t="s">
        <v>529</v>
      </c>
      <c r="B134" t="s">
        <v>530</v>
      </c>
      <c r="C134">
        <v>1119</v>
      </c>
      <c r="D134">
        <v>737</v>
      </c>
      <c r="E134">
        <v>860</v>
      </c>
      <c r="F134">
        <v>736</v>
      </c>
      <c r="G134">
        <v>862</v>
      </c>
      <c r="H134" t="s">
        <v>70</v>
      </c>
      <c r="I134" t="s">
        <v>71</v>
      </c>
      <c r="J134">
        <v>2</v>
      </c>
      <c r="K134">
        <v>111</v>
      </c>
      <c r="L134">
        <v>113</v>
      </c>
      <c r="M134" t="s">
        <v>538</v>
      </c>
      <c r="N134" t="s">
        <v>539</v>
      </c>
      <c r="O134" s="1">
        <v>3.0000000000000003E-29</v>
      </c>
      <c r="P134">
        <v>1</v>
      </c>
      <c r="Q134">
        <v>0</v>
      </c>
      <c r="R134" t="s">
        <v>75</v>
      </c>
      <c r="S134" t="s">
        <v>534</v>
      </c>
    </row>
    <row r="135" spans="1:19" x14ac:dyDescent="0.2">
      <c r="A135" t="s">
        <v>529</v>
      </c>
      <c r="B135" t="s">
        <v>530</v>
      </c>
      <c r="C135">
        <v>1119</v>
      </c>
      <c r="D135">
        <v>65</v>
      </c>
      <c r="E135">
        <v>180</v>
      </c>
      <c r="F135">
        <v>64</v>
      </c>
      <c r="G135">
        <v>180</v>
      </c>
      <c r="H135" t="s">
        <v>79</v>
      </c>
      <c r="I135" t="s">
        <v>80</v>
      </c>
      <c r="J135">
        <v>2</v>
      </c>
      <c r="K135">
        <v>107</v>
      </c>
      <c r="L135">
        <v>107</v>
      </c>
      <c r="M135" t="s">
        <v>540</v>
      </c>
      <c r="N135" t="s">
        <v>541</v>
      </c>
      <c r="O135" t="s">
        <v>542</v>
      </c>
      <c r="P135">
        <v>1</v>
      </c>
      <c r="Q135">
        <v>0</v>
      </c>
      <c r="R135" t="s">
        <v>75</v>
      </c>
      <c r="S135" t="s">
        <v>534</v>
      </c>
    </row>
    <row r="136" spans="1:19" x14ac:dyDescent="0.2">
      <c r="A136" t="s">
        <v>529</v>
      </c>
      <c r="B136" t="s">
        <v>530</v>
      </c>
      <c r="C136">
        <v>1119</v>
      </c>
      <c r="D136">
        <v>214</v>
      </c>
      <c r="E136">
        <v>392</v>
      </c>
      <c r="F136">
        <v>213</v>
      </c>
      <c r="G136">
        <v>393</v>
      </c>
      <c r="H136" t="s">
        <v>29</v>
      </c>
      <c r="I136" t="s">
        <v>30</v>
      </c>
      <c r="J136">
        <v>2</v>
      </c>
      <c r="K136">
        <v>132</v>
      </c>
      <c r="L136">
        <v>133</v>
      </c>
      <c r="M136" t="s">
        <v>543</v>
      </c>
      <c r="N136" t="s">
        <v>544</v>
      </c>
      <c r="O136" t="s">
        <v>545</v>
      </c>
      <c r="P136">
        <v>1</v>
      </c>
      <c r="Q136">
        <v>0</v>
      </c>
      <c r="R136" t="s">
        <v>34</v>
      </c>
      <c r="S136" t="s">
        <v>534</v>
      </c>
    </row>
    <row r="137" spans="1:19" x14ac:dyDescent="0.2">
      <c r="A137" t="s">
        <v>529</v>
      </c>
      <c r="B137" t="s">
        <v>530</v>
      </c>
      <c r="C137">
        <v>1119</v>
      </c>
      <c r="D137">
        <v>615</v>
      </c>
      <c r="E137">
        <v>725</v>
      </c>
      <c r="F137">
        <v>612</v>
      </c>
      <c r="G137">
        <v>726</v>
      </c>
      <c r="H137" t="s">
        <v>98</v>
      </c>
      <c r="I137" t="s">
        <v>99</v>
      </c>
      <c r="J137">
        <v>4</v>
      </c>
      <c r="K137">
        <v>109</v>
      </c>
      <c r="L137">
        <v>110</v>
      </c>
      <c r="M137" t="s">
        <v>546</v>
      </c>
      <c r="N137" s="1">
        <v>8.9999999999999999E-8</v>
      </c>
      <c r="O137" s="1">
        <v>5.0000000000000002E-11</v>
      </c>
      <c r="P137">
        <v>1</v>
      </c>
      <c r="Q137">
        <v>1</v>
      </c>
      <c r="R137" t="s">
        <v>75</v>
      </c>
      <c r="S137" t="s">
        <v>534</v>
      </c>
    </row>
    <row r="138" spans="1:19" x14ac:dyDescent="0.2">
      <c r="A138" t="s">
        <v>529</v>
      </c>
      <c r="B138" t="s">
        <v>530</v>
      </c>
      <c r="C138">
        <v>1119</v>
      </c>
      <c r="D138">
        <v>751</v>
      </c>
      <c r="E138">
        <v>860</v>
      </c>
      <c r="F138">
        <v>747</v>
      </c>
      <c r="G138">
        <v>864</v>
      </c>
      <c r="H138" t="s">
        <v>98</v>
      </c>
      <c r="I138" t="s">
        <v>99</v>
      </c>
      <c r="J138">
        <v>7</v>
      </c>
      <c r="K138">
        <v>103</v>
      </c>
      <c r="L138">
        <v>110</v>
      </c>
      <c r="M138" t="s">
        <v>547</v>
      </c>
      <c r="N138">
        <v>55</v>
      </c>
      <c r="O138" s="1">
        <v>3.0000000000000001E-5</v>
      </c>
      <c r="P138">
        <v>0</v>
      </c>
      <c r="Q138">
        <v>1</v>
      </c>
      <c r="R138" t="s">
        <v>75</v>
      </c>
      <c r="S138" t="s">
        <v>534</v>
      </c>
    </row>
    <row r="139" spans="1:19" x14ac:dyDescent="0.2">
      <c r="A139" t="s">
        <v>529</v>
      </c>
      <c r="B139" t="s">
        <v>530</v>
      </c>
      <c r="C139">
        <v>1119</v>
      </c>
      <c r="D139">
        <v>618</v>
      </c>
      <c r="E139">
        <v>721</v>
      </c>
      <c r="F139">
        <v>616</v>
      </c>
      <c r="G139">
        <v>723</v>
      </c>
      <c r="H139" t="s">
        <v>92</v>
      </c>
      <c r="I139" t="s">
        <v>93</v>
      </c>
      <c r="J139">
        <v>3</v>
      </c>
      <c r="K139">
        <v>102</v>
      </c>
      <c r="L139">
        <v>104</v>
      </c>
      <c r="M139" t="s">
        <v>548</v>
      </c>
      <c r="N139" t="s">
        <v>549</v>
      </c>
      <c r="O139" t="s">
        <v>550</v>
      </c>
      <c r="P139">
        <v>1</v>
      </c>
      <c r="Q139">
        <v>1</v>
      </c>
      <c r="R139" t="s">
        <v>75</v>
      </c>
      <c r="S139" t="s">
        <v>534</v>
      </c>
    </row>
    <row r="140" spans="1:19" x14ac:dyDescent="0.2">
      <c r="A140" t="s">
        <v>529</v>
      </c>
      <c r="B140" t="s">
        <v>530</v>
      </c>
      <c r="C140">
        <v>1119</v>
      </c>
      <c r="D140">
        <v>751</v>
      </c>
      <c r="E140">
        <v>859</v>
      </c>
      <c r="F140">
        <v>750</v>
      </c>
      <c r="G140">
        <v>860</v>
      </c>
      <c r="H140" t="s">
        <v>92</v>
      </c>
      <c r="I140" t="s">
        <v>93</v>
      </c>
      <c r="J140">
        <v>3</v>
      </c>
      <c r="K140">
        <v>99</v>
      </c>
      <c r="L140">
        <v>104</v>
      </c>
      <c r="M140" t="s">
        <v>551</v>
      </c>
      <c r="N140" t="s">
        <v>552</v>
      </c>
      <c r="O140" t="s">
        <v>553</v>
      </c>
      <c r="P140">
        <v>1</v>
      </c>
      <c r="Q140">
        <v>1</v>
      </c>
      <c r="R140" t="s">
        <v>75</v>
      </c>
      <c r="S140" t="s">
        <v>534</v>
      </c>
    </row>
    <row r="141" spans="1:19" x14ac:dyDescent="0.2">
      <c r="A141" t="s">
        <v>529</v>
      </c>
      <c r="B141" t="s">
        <v>530</v>
      </c>
      <c r="C141">
        <v>1119</v>
      </c>
      <c r="D141">
        <v>994</v>
      </c>
      <c r="E141">
        <v>1093</v>
      </c>
      <c r="F141">
        <v>994</v>
      </c>
      <c r="G141">
        <v>1109</v>
      </c>
      <c r="H141" t="s">
        <v>87</v>
      </c>
      <c r="I141" t="s">
        <v>88</v>
      </c>
      <c r="J141">
        <v>1</v>
      </c>
      <c r="K141">
        <v>94</v>
      </c>
      <c r="L141">
        <v>112</v>
      </c>
      <c r="M141" t="s">
        <v>554</v>
      </c>
      <c r="N141" t="s">
        <v>555</v>
      </c>
      <c r="O141" t="s">
        <v>556</v>
      </c>
      <c r="P141">
        <v>1</v>
      </c>
      <c r="Q141">
        <v>0</v>
      </c>
      <c r="R141" t="s">
        <v>41</v>
      </c>
      <c r="S141" t="s">
        <v>534</v>
      </c>
    </row>
    <row r="142" spans="1:19" x14ac:dyDescent="0.2">
      <c r="A142" t="s">
        <v>529</v>
      </c>
      <c r="B142" t="s">
        <v>530</v>
      </c>
      <c r="C142">
        <v>1119</v>
      </c>
      <c r="D142">
        <v>611</v>
      </c>
      <c r="E142">
        <v>658</v>
      </c>
      <c r="F142">
        <v>610</v>
      </c>
      <c r="G142">
        <v>672</v>
      </c>
      <c r="H142" t="s">
        <v>104</v>
      </c>
      <c r="I142" t="s">
        <v>105</v>
      </c>
      <c r="J142">
        <v>6</v>
      </c>
      <c r="K142">
        <v>52</v>
      </c>
      <c r="L142">
        <v>67</v>
      </c>
      <c r="M142" t="s">
        <v>557</v>
      </c>
      <c r="N142" t="s">
        <v>558</v>
      </c>
      <c r="O142" t="s">
        <v>559</v>
      </c>
      <c r="P142">
        <v>1</v>
      </c>
      <c r="Q142">
        <v>1</v>
      </c>
      <c r="R142" t="s">
        <v>75</v>
      </c>
      <c r="S142" t="s">
        <v>534</v>
      </c>
    </row>
    <row r="143" spans="1:19" x14ac:dyDescent="0.2">
      <c r="A143" t="s">
        <v>529</v>
      </c>
      <c r="B143" t="s">
        <v>530</v>
      </c>
      <c r="C143">
        <v>1119</v>
      </c>
      <c r="D143">
        <v>751</v>
      </c>
      <c r="E143">
        <v>792</v>
      </c>
      <c r="F143">
        <v>750</v>
      </c>
      <c r="G143">
        <v>806</v>
      </c>
      <c r="H143" t="s">
        <v>104</v>
      </c>
      <c r="I143" t="s">
        <v>105</v>
      </c>
      <c r="J143">
        <v>13</v>
      </c>
      <c r="K143">
        <v>52</v>
      </c>
      <c r="L143">
        <v>67</v>
      </c>
      <c r="M143" t="s">
        <v>560</v>
      </c>
      <c r="N143" t="s">
        <v>561</v>
      </c>
      <c r="O143" t="s">
        <v>562</v>
      </c>
      <c r="P143">
        <v>0</v>
      </c>
      <c r="Q143">
        <v>1</v>
      </c>
      <c r="R143" t="s">
        <v>75</v>
      </c>
      <c r="S143" t="s">
        <v>534</v>
      </c>
    </row>
    <row r="144" spans="1:19" x14ac:dyDescent="0.2">
      <c r="A144" t="s">
        <v>529</v>
      </c>
      <c r="B144" t="s">
        <v>530</v>
      </c>
      <c r="C144">
        <v>1119</v>
      </c>
      <c r="D144">
        <v>631</v>
      </c>
      <c r="E144">
        <v>684</v>
      </c>
      <c r="F144">
        <v>628</v>
      </c>
      <c r="G144">
        <v>686</v>
      </c>
      <c r="H144" t="s">
        <v>111</v>
      </c>
      <c r="I144" t="s">
        <v>112</v>
      </c>
      <c r="J144">
        <v>4</v>
      </c>
      <c r="K144">
        <v>59</v>
      </c>
      <c r="L144">
        <v>89</v>
      </c>
      <c r="M144" t="s">
        <v>563</v>
      </c>
      <c r="N144" t="s">
        <v>564</v>
      </c>
      <c r="O144" t="s">
        <v>565</v>
      </c>
      <c r="P144">
        <v>0</v>
      </c>
      <c r="Q144">
        <v>1</v>
      </c>
      <c r="R144" t="s">
        <v>75</v>
      </c>
      <c r="S144" t="s">
        <v>534</v>
      </c>
    </row>
    <row r="145" spans="1:19" x14ac:dyDescent="0.2">
      <c r="A145" t="s">
        <v>529</v>
      </c>
      <c r="B145" t="s">
        <v>530</v>
      </c>
      <c r="C145">
        <v>1119</v>
      </c>
      <c r="D145">
        <v>764</v>
      </c>
      <c r="E145">
        <v>857</v>
      </c>
      <c r="F145">
        <v>762</v>
      </c>
      <c r="G145">
        <v>859</v>
      </c>
      <c r="H145" t="s">
        <v>111</v>
      </c>
      <c r="I145" t="s">
        <v>112</v>
      </c>
      <c r="J145">
        <v>4</v>
      </c>
      <c r="K145">
        <v>87</v>
      </c>
      <c r="L145">
        <v>89</v>
      </c>
      <c r="M145" t="s">
        <v>566</v>
      </c>
      <c r="N145">
        <v>40</v>
      </c>
      <c r="O145">
        <v>22</v>
      </c>
      <c r="P145">
        <v>0</v>
      </c>
      <c r="Q145">
        <v>1</v>
      </c>
      <c r="R145" t="s">
        <v>75</v>
      </c>
      <c r="S145" t="s">
        <v>534</v>
      </c>
    </row>
    <row r="146" spans="1:19" x14ac:dyDescent="0.2">
      <c r="A146" t="s">
        <v>567</v>
      </c>
      <c r="B146" t="s">
        <v>568</v>
      </c>
      <c r="C146">
        <v>481</v>
      </c>
      <c r="D146">
        <v>76</v>
      </c>
      <c r="E146">
        <v>216</v>
      </c>
      <c r="F146">
        <v>76</v>
      </c>
      <c r="G146">
        <v>217</v>
      </c>
      <c r="H146" t="s">
        <v>124</v>
      </c>
      <c r="I146" t="s">
        <v>125</v>
      </c>
      <c r="J146">
        <v>1</v>
      </c>
      <c r="K146">
        <v>121</v>
      </c>
      <c r="L146">
        <v>122</v>
      </c>
      <c r="M146" t="s">
        <v>569</v>
      </c>
      <c r="N146" t="s">
        <v>201</v>
      </c>
      <c r="O146" t="s">
        <v>570</v>
      </c>
      <c r="P146">
        <v>1</v>
      </c>
      <c r="Q146">
        <v>0</v>
      </c>
      <c r="R146" t="s">
        <v>122</v>
      </c>
      <c r="S146" t="s">
        <v>571</v>
      </c>
    </row>
    <row r="147" spans="1:19" x14ac:dyDescent="0.2">
      <c r="A147" t="s">
        <v>572</v>
      </c>
      <c r="B147" t="s">
        <v>573</v>
      </c>
      <c r="C147">
        <v>456</v>
      </c>
      <c r="D147">
        <v>69</v>
      </c>
      <c r="E147">
        <v>208</v>
      </c>
      <c r="F147">
        <v>69</v>
      </c>
      <c r="G147">
        <v>210</v>
      </c>
      <c r="H147" t="s">
        <v>124</v>
      </c>
      <c r="I147" t="s">
        <v>125</v>
      </c>
      <c r="J147">
        <v>1</v>
      </c>
      <c r="K147">
        <v>120</v>
      </c>
      <c r="L147">
        <v>122</v>
      </c>
      <c r="M147" t="s">
        <v>574</v>
      </c>
      <c r="N147" t="s">
        <v>575</v>
      </c>
      <c r="O147" t="s">
        <v>576</v>
      </c>
      <c r="P147">
        <v>1</v>
      </c>
      <c r="Q147">
        <v>0</v>
      </c>
      <c r="R147" t="s">
        <v>122</v>
      </c>
      <c r="S147" t="s">
        <v>577</v>
      </c>
    </row>
    <row r="148" spans="1:19" x14ac:dyDescent="0.2">
      <c r="A148" t="s">
        <v>578</v>
      </c>
      <c r="B148" t="s">
        <v>579</v>
      </c>
      <c r="C148">
        <v>645</v>
      </c>
      <c r="D148">
        <v>14</v>
      </c>
      <c r="E148">
        <v>206</v>
      </c>
      <c r="F148">
        <v>14</v>
      </c>
      <c r="G148">
        <v>206</v>
      </c>
      <c r="H148" t="s">
        <v>57</v>
      </c>
      <c r="I148" t="s">
        <v>58</v>
      </c>
      <c r="J148">
        <v>1</v>
      </c>
      <c r="K148">
        <v>175</v>
      </c>
      <c r="L148">
        <v>175</v>
      </c>
      <c r="M148" t="s">
        <v>580</v>
      </c>
      <c r="N148" s="1">
        <v>7.0000000000000001E-52</v>
      </c>
      <c r="O148" t="s">
        <v>581</v>
      </c>
      <c r="P148">
        <v>1</v>
      </c>
      <c r="Q148">
        <v>0</v>
      </c>
      <c r="R148" t="s">
        <v>34</v>
      </c>
      <c r="S148" t="s">
        <v>582</v>
      </c>
    </row>
    <row r="149" spans="1:19" x14ac:dyDescent="0.2">
      <c r="A149" t="s">
        <v>578</v>
      </c>
      <c r="B149" t="s">
        <v>579</v>
      </c>
      <c r="C149">
        <v>645</v>
      </c>
      <c r="D149">
        <v>441</v>
      </c>
      <c r="E149">
        <v>487</v>
      </c>
      <c r="F149">
        <v>439</v>
      </c>
      <c r="G149">
        <v>487</v>
      </c>
      <c r="H149" t="s">
        <v>21</v>
      </c>
      <c r="I149" t="s">
        <v>22</v>
      </c>
      <c r="J149">
        <v>4</v>
      </c>
      <c r="K149">
        <v>53</v>
      </c>
      <c r="L149">
        <v>53</v>
      </c>
      <c r="M149" t="s">
        <v>583</v>
      </c>
      <c r="N149" t="s">
        <v>584</v>
      </c>
      <c r="O149" t="s">
        <v>585</v>
      </c>
      <c r="P149">
        <v>1</v>
      </c>
      <c r="Q149">
        <v>0</v>
      </c>
      <c r="S149" t="s">
        <v>582</v>
      </c>
    </row>
    <row r="150" spans="1:19" x14ac:dyDescent="0.2">
      <c r="A150" t="s">
        <v>586</v>
      </c>
      <c r="B150" t="s">
        <v>587</v>
      </c>
      <c r="C150">
        <v>227</v>
      </c>
      <c r="D150">
        <v>102</v>
      </c>
      <c r="E150">
        <v>201</v>
      </c>
      <c r="F150">
        <v>99</v>
      </c>
      <c r="G150">
        <v>206</v>
      </c>
      <c r="H150" t="s">
        <v>588</v>
      </c>
      <c r="I150" t="s">
        <v>589</v>
      </c>
      <c r="J150">
        <v>84</v>
      </c>
      <c r="K150">
        <v>183</v>
      </c>
      <c r="L150">
        <v>188</v>
      </c>
      <c r="M150" t="s">
        <v>590</v>
      </c>
      <c r="N150" t="s">
        <v>591</v>
      </c>
      <c r="O150" t="s">
        <v>592</v>
      </c>
      <c r="P150">
        <v>0</v>
      </c>
      <c r="Q150">
        <v>0</v>
      </c>
      <c r="S150" t="s">
        <v>593</v>
      </c>
    </row>
    <row r="151" spans="1:19" x14ac:dyDescent="0.2">
      <c r="A151" t="s">
        <v>586</v>
      </c>
      <c r="B151" t="s">
        <v>587</v>
      </c>
      <c r="C151">
        <v>227</v>
      </c>
      <c r="D151">
        <v>125</v>
      </c>
      <c r="E151">
        <v>204</v>
      </c>
      <c r="F151">
        <v>92</v>
      </c>
      <c r="G151">
        <v>218</v>
      </c>
      <c r="H151" t="s">
        <v>594</v>
      </c>
      <c r="I151" t="s">
        <v>595</v>
      </c>
      <c r="J151">
        <v>131</v>
      </c>
      <c r="K151">
        <v>220</v>
      </c>
      <c r="L151">
        <v>298</v>
      </c>
      <c r="M151" t="s">
        <v>596</v>
      </c>
      <c r="N151">
        <v>2</v>
      </c>
      <c r="O151" t="s">
        <v>597</v>
      </c>
      <c r="P151">
        <v>0</v>
      </c>
      <c r="Q151">
        <v>0</v>
      </c>
      <c r="S151" t="s">
        <v>593</v>
      </c>
    </row>
    <row r="152" spans="1:19" x14ac:dyDescent="0.2">
      <c r="A152" t="s">
        <v>586</v>
      </c>
      <c r="B152" t="s">
        <v>587</v>
      </c>
      <c r="C152">
        <v>227</v>
      </c>
      <c r="D152">
        <v>123</v>
      </c>
      <c r="E152">
        <v>207</v>
      </c>
      <c r="F152">
        <v>115</v>
      </c>
      <c r="G152">
        <v>218</v>
      </c>
      <c r="H152" t="s">
        <v>598</v>
      </c>
      <c r="I152" t="s">
        <v>599</v>
      </c>
      <c r="J152">
        <v>53</v>
      </c>
      <c r="K152">
        <v>141</v>
      </c>
      <c r="L152">
        <v>156</v>
      </c>
      <c r="M152" t="s">
        <v>600</v>
      </c>
      <c r="N152" t="s">
        <v>601</v>
      </c>
      <c r="O152" t="s">
        <v>602</v>
      </c>
      <c r="P152">
        <v>0</v>
      </c>
      <c r="Q152">
        <v>0</v>
      </c>
      <c r="S152" t="s">
        <v>593</v>
      </c>
    </row>
    <row r="153" spans="1:19" x14ac:dyDescent="0.2">
      <c r="A153" t="s">
        <v>586</v>
      </c>
      <c r="B153" t="s">
        <v>587</v>
      </c>
      <c r="C153">
        <v>227</v>
      </c>
      <c r="D153">
        <v>121</v>
      </c>
      <c r="E153">
        <v>212</v>
      </c>
      <c r="F153">
        <v>106</v>
      </c>
      <c r="G153">
        <v>218</v>
      </c>
      <c r="H153" t="s">
        <v>603</v>
      </c>
      <c r="I153" t="s">
        <v>604</v>
      </c>
      <c r="J153">
        <v>72</v>
      </c>
      <c r="K153">
        <v>160</v>
      </c>
      <c r="L153">
        <v>260</v>
      </c>
      <c r="M153" t="s">
        <v>605</v>
      </c>
      <c r="N153">
        <v>4</v>
      </c>
      <c r="O153" t="s">
        <v>268</v>
      </c>
      <c r="P153">
        <v>0</v>
      </c>
      <c r="Q153">
        <v>0</v>
      </c>
      <c r="S153" t="s">
        <v>593</v>
      </c>
    </row>
    <row r="154" spans="1:19" x14ac:dyDescent="0.2">
      <c r="A154" t="s">
        <v>586</v>
      </c>
      <c r="B154" t="s">
        <v>587</v>
      </c>
      <c r="C154">
        <v>227</v>
      </c>
      <c r="D154">
        <v>114</v>
      </c>
      <c r="E154">
        <v>195</v>
      </c>
      <c r="F154">
        <v>107</v>
      </c>
      <c r="G154">
        <v>197</v>
      </c>
      <c r="H154" t="s">
        <v>606</v>
      </c>
      <c r="I154" t="s">
        <v>607</v>
      </c>
      <c r="J154">
        <v>60</v>
      </c>
      <c r="K154">
        <v>138</v>
      </c>
      <c r="L154">
        <v>140</v>
      </c>
      <c r="M154" t="s">
        <v>608</v>
      </c>
      <c r="N154" t="s">
        <v>609</v>
      </c>
      <c r="O154" s="1">
        <v>1.0000000000000001E-5</v>
      </c>
      <c r="P154">
        <v>0</v>
      </c>
      <c r="Q154">
        <v>0</v>
      </c>
      <c r="S154" t="s">
        <v>593</v>
      </c>
    </row>
    <row r="155" spans="1:19" x14ac:dyDescent="0.2">
      <c r="A155" t="s">
        <v>586</v>
      </c>
      <c r="B155" t="s">
        <v>587</v>
      </c>
      <c r="C155">
        <v>227</v>
      </c>
      <c r="D155">
        <v>105</v>
      </c>
      <c r="E155">
        <v>205</v>
      </c>
      <c r="F155">
        <v>101</v>
      </c>
      <c r="G155">
        <v>210</v>
      </c>
      <c r="H155" t="s">
        <v>610</v>
      </c>
      <c r="I155" t="s">
        <v>611</v>
      </c>
      <c r="J155">
        <v>133</v>
      </c>
      <c r="K155">
        <v>233</v>
      </c>
      <c r="L155">
        <v>237</v>
      </c>
      <c r="M155" t="s">
        <v>612</v>
      </c>
      <c r="N155" t="s">
        <v>613</v>
      </c>
      <c r="O155" t="s">
        <v>614</v>
      </c>
      <c r="P155">
        <v>0</v>
      </c>
      <c r="Q155">
        <v>0</v>
      </c>
      <c r="R155" t="s">
        <v>615</v>
      </c>
      <c r="S155" t="s">
        <v>593</v>
      </c>
    </row>
    <row r="156" spans="1:19" x14ac:dyDescent="0.2">
      <c r="A156" t="s">
        <v>586</v>
      </c>
      <c r="B156" t="s">
        <v>587</v>
      </c>
      <c r="C156">
        <v>227</v>
      </c>
      <c r="D156">
        <v>112</v>
      </c>
      <c r="E156">
        <v>213</v>
      </c>
      <c r="F156">
        <v>88</v>
      </c>
      <c r="G156">
        <v>215</v>
      </c>
      <c r="H156" t="s">
        <v>616</v>
      </c>
      <c r="I156" t="s">
        <v>617</v>
      </c>
      <c r="J156">
        <v>74</v>
      </c>
      <c r="K156">
        <v>179</v>
      </c>
      <c r="L156">
        <v>193</v>
      </c>
      <c r="M156" t="s">
        <v>618</v>
      </c>
      <c r="N156">
        <v>14</v>
      </c>
      <c r="O156" t="s">
        <v>619</v>
      </c>
      <c r="P156">
        <v>0</v>
      </c>
      <c r="Q156">
        <v>0</v>
      </c>
      <c r="S156" t="s">
        <v>593</v>
      </c>
    </row>
    <row r="157" spans="1:19" x14ac:dyDescent="0.2">
      <c r="A157" t="s">
        <v>586</v>
      </c>
      <c r="B157" t="s">
        <v>587</v>
      </c>
      <c r="C157">
        <v>227</v>
      </c>
      <c r="D157">
        <v>130</v>
      </c>
      <c r="E157">
        <v>195</v>
      </c>
      <c r="F157">
        <v>108</v>
      </c>
      <c r="G157">
        <v>218</v>
      </c>
      <c r="H157" t="s">
        <v>620</v>
      </c>
      <c r="I157" t="s">
        <v>621</v>
      </c>
      <c r="J157">
        <v>29</v>
      </c>
      <c r="K157">
        <v>94</v>
      </c>
      <c r="L157">
        <v>200</v>
      </c>
      <c r="M157" t="s">
        <v>622</v>
      </c>
      <c r="N157">
        <v>12</v>
      </c>
      <c r="O157" t="s">
        <v>623</v>
      </c>
      <c r="P157">
        <v>0</v>
      </c>
      <c r="Q157">
        <v>0</v>
      </c>
      <c r="S157" t="s">
        <v>593</v>
      </c>
    </row>
    <row r="158" spans="1:19" x14ac:dyDescent="0.2">
      <c r="A158" t="s">
        <v>586</v>
      </c>
      <c r="B158" t="s">
        <v>587</v>
      </c>
      <c r="C158">
        <v>227</v>
      </c>
      <c r="D158">
        <v>117</v>
      </c>
      <c r="E158">
        <v>143</v>
      </c>
      <c r="F158">
        <v>116</v>
      </c>
      <c r="G158">
        <v>144</v>
      </c>
      <c r="H158" t="s">
        <v>624</v>
      </c>
      <c r="I158" t="s">
        <v>625</v>
      </c>
      <c r="J158">
        <v>16</v>
      </c>
      <c r="K158">
        <v>42</v>
      </c>
      <c r="L158">
        <v>43</v>
      </c>
      <c r="M158" t="s">
        <v>626</v>
      </c>
      <c r="N158" t="s">
        <v>627</v>
      </c>
      <c r="O158">
        <v>11</v>
      </c>
      <c r="P158">
        <v>0</v>
      </c>
      <c r="Q158">
        <v>0</v>
      </c>
      <c r="S158" t="s">
        <v>593</v>
      </c>
    </row>
    <row r="159" spans="1:19" x14ac:dyDescent="0.2">
      <c r="A159" t="s">
        <v>586</v>
      </c>
      <c r="B159" t="s">
        <v>587</v>
      </c>
      <c r="C159">
        <v>227</v>
      </c>
      <c r="D159">
        <v>187</v>
      </c>
      <c r="E159">
        <v>213</v>
      </c>
      <c r="F159">
        <v>183</v>
      </c>
      <c r="G159">
        <v>215</v>
      </c>
      <c r="H159" t="s">
        <v>624</v>
      </c>
      <c r="I159" t="s">
        <v>625</v>
      </c>
      <c r="J159">
        <v>9</v>
      </c>
      <c r="K159">
        <v>35</v>
      </c>
      <c r="L159">
        <v>43</v>
      </c>
      <c r="M159" t="s">
        <v>628</v>
      </c>
      <c r="N159" t="s">
        <v>629</v>
      </c>
      <c r="O159" t="s">
        <v>559</v>
      </c>
      <c r="P159">
        <v>0</v>
      </c>
      <c r="Q159">
        <v>0</v>
      </c>
      <c r="S159" t="s">
        <v>593</v>
      </c>
    </row>
    <row r="160" spans="1:19" x14ac:dyDescent="0.2">
      <c r="A160" t="s">
        <v>586</v>
      </c>
      <c r="B160" t="s">
        <v>587</v>
      </c>
      <c r="C160">
        <v>227</v>
      </c>
      <c r="D160">
        <v>123</v>
      </c>
      <c r="E160">
        <v>209</v>
      </c>
      <c r="F160">
        <v>108</v>
      </c>
      <c r="G160">
        <v>214</v>
      </c>
      <c r="H160" t="s">
        <v>630</v>
      </c>
      <c r="I160" t="s">
        <v>631</v>
      </c>
      <c r="J160">
        <v>98</v>
      </c>
      <c r="K160">
        <v>184</v>
      </c>
      <c r="L160">
        <v>200</v>
      </c>
      <c r="M160" t="s">
        <v>507</v>
      </c>
      <c r="N160">
        <v>13</v>
      </c>
      <c r="O160" t="s">
        <v>632</v>
      </c>
      <c r="P160">
        <v>0</v>
      </c>
      <c r="Q160">
        <v>0</v>
      </c>
      <c r="S160" t="s">
        <v>593</v>
      </c>
    </row>
    <row r="161" spans="1:19" x14ac:dyDescent="0.2">
      <c r="A161" t="s">
        <v>633</v>
      </c>
      <c r="B161" t="s">
        <v>634</v>
      </c>
      <c r="C161">
        <v>603</v>
      </c>
      <c r="D161">
        <v>345</v>
      </c>
      <c r="E161">
        <v>495</v>
      </c>
      <c r="F161">
        <v>345</v>
      </c>
      <c r="G161">
        <v>496</v>
      </c>
      <c r="H161" t="s">
        <v>635</v>
      </c>
      <c r="I161" t="s">
        <v>636</v>
      </c>
      <c r="J161">
        <v>1</v>
      </c>
      <c r="K161">
        <v>157</v>
      </c>
      <c r="L161">
        <v>158</v>
      </c>
      <c r="M161" t="s">
        <v>637</v>
      </c>
      <c r="N161" t="s">
        <v>638</v>
      </c>
      <c r="O161" t="s">
        <v>639</v>
      </c>
      <c r="P161">
        <v>1</v>
      </c>
      <c r="Q161">
        <v>0</v>
      </c>
      <c r="R161" t="s">
        <v>640</v>
      </c>
      <c r="S161" t="s">
        <v>641</v>
      </c>
    </row>
    <row r="162" spans="1:19" x14ac:dyDescent="0.2">
      <c r="A162" t="s">
        <v>633</v>
      </c>
      <c r="B162" t="s">
        <v>634</v>
      </c>
      <c r="C162">
        <v>603</v>
      </c>
      <c r="D162">
        <v>95</v>
      </c>
      <c r="E162">
        <v>168</v>
      </c>
      <c r="F162">
        <v>91</v>
      </c>
      <c r="G162">
        <v>329</v>
      </c>
      <c r="H162" t="s">
        <v>642</v>
      </c>
      <c r="I162" t="s">
        <v>643</v>
      </c>
      <c r="J162">
        <v>109</v>
      </c>
      <c r="K162">
        <v>178</v>
      </c>
      <c r="L162">
        <v>262</v>
      </c>
      <c r="M162" t="s">
        <v>644</v>
      </c>
      <c r="N162" t="s">
        <v>645</v>
      </c>
      <c r="O162" t="s">
        <v>24</v>
      </c>
      <c r="P162">
        <v>0</v>
      </c>
      <c r="Q162">
        <v>0</v>
      </c>
      <c r="R162" t="s">
        <v>646</v>
      </c>
      <c r="S162" t="s">
        <v>641</v>
      </c>
    </row>
    <row r="163" spans="1:19" x14ac:dyDescent="0.2">
      <c r="A163" t="s">
        <v>633</v>
      </c>
      <c r="B163" t="s">
        <v>634</v>
      </c>
      <c r="C163">
        <v>603</v>
      </c>
      <c r="D163">
        <v>39</v>
      </c>
      <c r="E163">
        <v>70</v>
      </c>
      <c r="F163">
        <v>15</v>
      </c>
      <c r="G163">
        <v>73</v>
      </c>
      <c r="H163" t="s">
        <v>647</v>
      </c>
      <c r="I163" t="s">
        <v>648</v>
      </c>
      <c r="J163">
        <v>40</v>
      </c>
      <c r="K163">
        <v>71</v>
      </c>
      <c r="L163">
        <v>75</v>
      </c>
      <c r="M163" t="s">
        <v>649</v>
      </c>
      <c r="N163" t="s">
        <v>650</v>
      </c>
      <c r="O163" t="s">
        <v>550</v>
      </c>
      <c r="P163">
        <v>0</v>
      </c>
      <c r="Q163">
        <v>0</v>
      </c>
      <c r="R163" t="s">
        <v>646</v>
      </c>
      <c r="S163" t="s">
        <v>641</v>
      </c>
    </row>
    <row r="164" spans="1:19" x14ac:dyDescent="0.2">
      <c r="A164" t="s">
        <v>633</v>
      </c>
      <c r="B164" t="s">
        <v>634</v>
      </c>
      <c r="C164">
        <v>603</v>
      </c>
      <c r="D164">
        <v>39</v>
      </c>
      <c r="E164">
        <v>90</v>
      </c>
      <c r="F164">
        <v>38</v>
      </c>
      <c r="G164">
        <v>97</v>
      </c>
      <c r="H164" t="s">
        <v>651</v>
      </c>
      <c r="I164" t="s">
        <v>652</v>
      </c>
      <c r="J164">
        <v>4</v>
      </c>
      <c r="K164">
        <v>56</v>
      </c>
      <c r="L164">
        <v>73</v>
      </c>
      <c r="M164" t="s">
        <v>653</v>
      </c>
      <c r="N164">
        <v>12</v>
      </c>
      <c r="O164" t="s">
        <v>654</v>
      </c>
      <c r="P164">
        <v>0</v>
      </c>
      <c r="Q164">
        <v>1</v>
      </c>
      <c r="R164" t="s">
        <v>646</v>
      </c>
      <c r="S164" t="s">
        <v>641</v>
      </c>
    </row>
    <row r="165" spans="1:19" x14ac:dyDescent="0.2">
      <c r="A165" t="s">
        <v>655</v>
      </c>
      <c r="B165" t="s">
        <v>656</v>
      </c>
      <c r="C165">
        <v>307</v>
      </c>
      <c r="D165">
        <v>5</v>
      </c>
      <c r="E165">
        <v>55</v>
      </c>
      <c r="F165">
        <v>5</v>
      </c>
      <c r="G165">
        <v>56</v>
      </c>
      <c r="H165" t="s">
        <v>657</v>
      </c>
      <c r="I165" t="s">
        <v>658</v>
      </c>
      <c r="J165">
        <v>1</v>
      </c>
      <c r="K165">
        <v>44</v>
      </c>
      <c r="L165">
        <v>46</v>
      </c>
      <c r="M165" t="s">
        <v>659</v>
      </c>
      <c r="N165" t="s">
        <v>263</v>
      </c>
      <c r="O165" t="s">
        <v>660</v>
      </c>
      <c r="P165">
        <v>1</v>
      </c>
      <c r="Q165">
        <v>0</v>
      </c>
      <c r="R165" t="s">
        <v>238</v>
      </c>
      <c r="S165" t="s">
        <v>661</v>
      </c>
    </row>
    <row r="166" spans="1:19" x14ac:dyDescent="0.2">
      <c r="A166" t="s">
        <v>655</v>
      </c>
      <c r="B166" t="s">
        <v>656</v>
      </c>
      <c r="C166">
        <v>307</v>
      </c>
      <c r="D166">
        <v>124</v>
      </c>
      <c r="E166">
        <v>182</v>
      </c>
      <c r="F166">
        <v>123</v>
      </c>
      <c r="G166">
        <v>187</v>
      </c>
      <c r="H166" t="s">
        <v>662</v>
      </c>
      <c r="I166" t="s">
        <v>663</v>
      </c>
      <c r="J166">
        <v>3</v>
      </c>
      <c r="K166">
        <v>63</v>
      </c>
      <c r="L166">
        <v>74</v>
      </c>
      <c r="M166" t="s">
        <v>664</v>
      </c>
      <c r="N166" t="s">
        <v>665</v>
      </c>
      <c r="O166" t="s">
        <v>319</v>
      </c>
      <c r="P166">
        <v>1</v>
      </c>
      <c r="Q166">
        <v>0</v>
      </c>
      <c r="R166" t="s">
        <v>238</v>
      </c>
      <c r="S166" t="s">
        <v>661</v>
      </c>
    </row>
    <row r="167" spans="1:19" x14ac:dyDescent="0.2">
      <c r="A167" t="s">
        <v>655</v>
      </c>
      <c r="B167" t="s">
        <v>656</v>
      </c>
      <c r="C167">
        <v>307</v>
      </c>
      <c r="D167">
        <v>8</v>
      </c>
      <c r="E167">
        <v>57</v>
      </c>
      <c r="F167">
        <v>8</v>
      </c>
      <c r="G167">
        <v>75</v>
      </c>
      <c r="H167" t="s">
        <v>666</v>
      </c>
      <c r="I167" t="s">
        <v>667</v>
      </c>
      <c r="J167">
        <v>1</v>
      </c>
      <c r="K167">
        <v>44</v>
      </c>
      <c r="L167">
        <v>60</v>
      </c>
      <c r="M167" t="s">
        <v>668</v>
      </c>
      <c r="N167" t="s">
        <v>669</v>
      </c>
      <c r="O167" t="s">
        <v>670</v>
      </c>
      <c r="P167">
        <v>1</v>
      </c>
      <c r="Q167">
        <v>1</v>
      </c>
      <c r="R167" t="s">
        <v>238</v>
      </c>
      <c r="S167" t="s">
        <v>661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8"/>
  <sheetViews>
    <sheetView zoomScaleNormal="100" workbookViewId="0">
      <selection activeCell="A9" sqref="A9"/>
    </sheetView>
  </sheetViews>
  <sheetFormatPr defaultRowHeight="12.75" x14ac:dyDescent="0.2"/>
  <cols>
    <col min="1" max="1" width="11" customWidth="1"/>
    <col min="2" max="2" width="111.42578125" customWidth="1"/>
    <col min="3" max="3" width="134.7109375" customWidth="1"/>
    <col min="4" max="1025" width="11.5703125"/>
  </cols>
  <sheetData>
    <row r="1" spans="1:3" x14ac:dyDescent="0.2">
      <c r="A1" t="s">
        <v>19</v>
      </c>
      <c r="B1" t="s">
        <v>20</v>
      </c>
      <c r="C1" s="2" t="str">
        <f>HYPERLINK("https://prosite.expasy.org/cgi-bin/prosite/PSImage.cgi?hit=136,184,1_2,HLH&amp;len=300&amp;hscale=0.8","https://prosite.expasy.org/cgi-bin/prosite/PSImage.cgi?hit=136,184,1_2,HLH&amp;len=300&amp;hscale=0.8")</f>
        <v>https://prosite.expasy.org/cgi-bin/prosite/PSImage.cgi?hit=136,184,1_2,HLH&amp;len=300&amp;hscale=0.8</v>
      </c>
    </row>
    <row r="2" spans="1:3" x14ac:dyDescent="0.2">
      <c r="A2" t="s">
        <v>27</v>
      </c>
      <c r="B2" t="s">
        <v>28</v>
      </c>
      <c r="C2" t="str">
        <f>HYPERLINK("https://prosite.expasy.org/cgi-bin/prosite/PSImage.cgi?hit=190,346,1_2,GAF+382,444,1_2,HisKA&amp;len=653&amp;hscale=0.8","https://prosite.expasy.org/cgi-bin/prosite/PSImage.cgi?hit=190,346,1_2,GAF+382,444,1_2,HisKA&amp;len=653&amp;hscale=0.8")</f>
        <v>https://prosite.expasy.org/cgi-bin/prosite/PSImage.cgi?hit=190,346,1_2,GAF+382,444,1_2,HisKA&amp;len=653&amp;hscale=0.8</v>
      </c>
    </row>
    <row r="3" spans="1:3" x14ac:dyDescent="0.2">
      <c r="A3" t="s">
        <v>42</v>
      </c>
      <c r="B3" t="s">
        <v>43</v>
      </c>
      <c r="C3" t="str">
        <f>HYPERLINK("https://prosite.expasy.org/cgi-bin/prosite/PSImage.cgi?hit=161,278,1_2,DUF313&amp;len=323&amp;hscale=0.8","https://prosite.expasy.org/cgi-bin/prosite/PSImage.cgi?hit=161,278,1_2,DUF313&amp;len=323&amp;hscale=0.8")</f>
        <v>https://prosite.expasy.org/cgi-bin/prosite/PSImage.cgi?hit=161,278,1_2,DUF313&amp;len=323&amp;hscale=0.8</v>
      </c>
    </row>
    <row r="4" spans="1:3" x14ac:dyDescent="0.2">
      <c r="A4" t="s">
        <v>55</v>
      </c>
      <c r="B4" t="s">
        <v>56</v>
      </c>
      <c r="C4" t="str">
        <f>HYPERLINK("https://prosite.expasy.org/cgi-bin/prosite/PSImage.cgi?hit=5,156,1_2,bHLH-MYC_N&amp;len=742&amp;hscale=0.8","https://prosite.expasy.org/cgi-bin/prosite/PSImage.cgi?hit=5,156,1_2,bHLH-MYC_N&amp;len=742&amp;hscale=0.8")</f>
        <v>https://prosite.expasy.org/cgi-bin/prosite/PSImage.cgi?hit=5,156,1_2,bHLH-MYC_N&amp;len=742&amp;hscale=0.8</v>
      </c>
    </row>
    <row r="5" spans="1:3" x14ac:dyDescent="0.2">
      <c r="A5" t="s">
        <v>63</v>
      </c>
      <c r="B5" t="s">
        <v>64</v>
      </c>
      <c r="C5" t="str">
        <f>HYPERLINK("https://prosite.expasy.org/cgi-bin/prosite/PSImage.cgi?hit=413,592,1_2,PHY+620,735,1_2,PAS+750,875,1_2,PAS+1007,1119,1_2,HATPase_c&amp;len=1130&amp;hscale=0.8","https://prosite.expasy.org/cgi-bin/prosite/PSImage.cgi?hit=413,592,1_2,PHY+620,735,1_2,PAS+750,875,1_2,PAS+1007,1119,1_2,HATPase_c&amp;len=1130&amp;hscale=0.8")</f>
        <v>https://prosite.expasy.org/cgi-bin/prosite/PSImage.cgi?hit=413,592,1_2,PHY+620,735,1_2,PAS+750,875,1_2,PAS+1007,1119,1_2,HATPase_c&amp;len=1130&amp;hscale=0.8</v>
      </c>
    </row>
    <row r="6" spans="1:3" x14ac:dyDescent="0.2">
      <c r="A6" t="s">
        <v>116</v>
      </c>
      <c r="B6" t="s">
        <v>117</v>
      </c>
      <c r="C6" t="str">
        <f>HYPERLINK("https://prosite.expasy.org/cgi-bin/prosite/PSImage.cgi?hit=61,311,1_2,MIOX&amp;len=319&amp;hscale=0.8","https://prosite.expasy.org/cgi-bin/prosite/PSImage.cgi?hit=61,311,1_2,MIOX&amp;len=319&amp;hscale=0.8")</f>
        <v>https://prosite.expasy.org/cgi-bin/prosite/PSImage.cgi?hit=61,311,1_2,MIOX&amp;len=319&amp;hscale=0.8</v>
      </c>
    </row>
    <row r="7" spans="1:3" x14ac:dyDescent="0.2">
      <c r="A7" t="s">
        <v>128</v>
      </c>
      <c r="B7" t="s">
        <v>129</v>
      </c>
      <c r="C7" t="str">
        <f>HYPERLINK("https://prosite.expasy.org/cgi-bin/prosite/PSImage.cgi?hit=26,133,1_2,HD&amp;len=230&amp;hscale=0.8","https://prosite.expasy.org/cgi-bin/prosite/PSImage.cgi?hit=26,133,1_2,HD&amp;len=230&amp;hscale=0.8")</f>
        <v>https://prosite.expasy.org/cgi-bin/prosite/PSImage.cgi?hit=26,133,1_2,HD&amp;len=230&amp;hscale=0.8</v>
      </c>
    </row>
    <row r="8" spans="1:3" x14ac:dyDescent="0.2">
      <c r="A8" t="s">
        <v>134</v>
      </c>
      <c r="B8" t="s">
        <v>135</v>
      </c>
      <c r="C8" t="str">
        <f>HYPERLINK("https://prosite.expasy.org/cgi-bin/prosite/PSImage.cgi?hit=82,246,1_2,HD_3&amp;len=266&amp;hscale=0.8","https://prosite.expasy.org/cgi-bin/prosite/PSImage.cgi?hit=82,246,1_2,HD_3&amp;len=266&amp;hscale=0.8")</f>
        <v>https://prosite.expasy.org/cgi-bin/prosite/PSImage.cgi?hit=82,246,1_2,HD_3&amp;len=266&amp;hscale=0.8</v>
      </c>
    </row>
    <row r="9" spans="1:3" x14ac:dyDescent="0.2">
      <c r="A9" t="s">
        <v>149</v>
      </c>
      <c r="B9" t="s">
        <v>150</v>
      </c>
      <c r="C9" t="str">
        <f>HYPERLINK("https://prosite.expasy.org/cgi-bin/prosite/PSImage.cgi?hit=69,206,1_2,Peptidase_C97&amp;len=287&amp;hscale=0.8","https://prosite.expasy.org/cgi-bin/prosite/PSImage.cgi?hit=69,206,1_2,Peptidase_C97&amp;len=287&amp;hscale=0.8")</f>
        <v>https://prosite.expasy.org/cgi-bin/prosite/PSImage.cgi?hit=69,206,1_2,Peptidase_C97&amp;len=287&amp;hscale=0.8</v>
      </c>
    </row>
    <row r="10" spans="1:3" x14ac:dyDescent="0.2">
      <c r="A10" t="s">
        <v>158</v>
      </c>
      <c r="B10" t="s">
        <v>159</v>
      </c>
      <c r="C10" t="str">
        <f>HYPERLINK("https://prosite.expasy.org/cgi-bin/prosite/PSImage.cgi?hit=280,573,1_2,Pectinesterase&amp;len=594&amp;hscale=0.8","https://prosite.expasy.org/cgi-bin/prosite/PSImage.cgi?hit=280,573,1_2,Pectinesterase&amp;len=594&amp;hscale=0.8")</f>
        <v>https://prosite.expasy.org/cgi-bin/prosite/PSImage.cgi?hit=280,573,1_2,Pectinesterase&amp;len=594&amp;hscale=0.8</v>
      </c>
    </row>
    <row r="11" spans="1:3" x14ac:dyDescent="0.2">
      <c r="A11" t="s">
        <v>177</v>
      </c>
      <c r="B11" t="s">
        <v>178</v>
      </c>
      <c r="C11" t="str">
        <f>HYPERLINK("https://prosite.expasy.org/cgi-bin/prosite/PSImage.cgi?hit=556,604,1_2,RWP-RK&amp;len=849&amp;hscale=0.8","https://prosite.expasy.org/cgi-bin/prosite/PSImage.cgi?hit=556,604,1_2,RWP-RK&amp;len=849&amp;hscale=0.8")</f>
        <v>https://prosite.expasy.org/cgi-bin/prosite/PSImage.cgi?hit=556,604,1_2,RWP-RK&amp;len=849&amp;hscale=0.8</v>
      </c>
    </row>
    <row r="12" spans="1:3" x14ac:dyDescent="0.2">
      <c r="A12" t="s">
        <v>191</v>
      </c>
      <c r="B12" t="s">
        <v>192</v>
      </c>
      <c r="C12" t="str">
        <f>HYPERLINK("https://prosite.expasy.org/cgi-bin/prosite/PSImage.cgi?hit=455,583,1_2,HATPase_c&amp;len=746&amp;hscale=0.8","https://prosite.expasy.org/cgi-bin/prosite/PSImage.cgi?hit=455,583,1_2,HATPase_c&amp;len=746&amp;hscale=0.8")</f>
        <v>https://prosite.expasy.org/cgi-bin/prosite/PSImage.cgi?hit=455,583,1_2,HATPase_c&amp;len=746&amp;hscale=0.8</v>
      </c>
    </row>
    <row r="13" spans="1:3" x14ac:dyDescent="0.2">
      <c r="A13" t="s">
        <v>214</v>
      </c>
      <c r="B13" t="s">
        <v>215</v>
      </c>
      <c r="C13" t="str">
        <f>HYPERLINK("https://prosite.expasy.org/cgi-bin/prosite/PSImage.cgi?hit=608,656,1_2,RWP-RK&amp;len=917&amp;hscale=0.8","https://prosite.expasy.org/cgi-bin/prosite/PSImage.cgi?hit=608,656,1_2,RWP-RK&amp;len=917&amp;hscale=0.8")</f>
        <v>https://prosite.expasy.org/cgi-bin/prosite/PSImage.cgi?hit=608,656,1_2,RWP-RK&amp;len=917&amp;hscale=0.8</v>
      </c>
    </row>
    <row r="14" spans="1:3" x14ac:dyDescent="0.2">
      <c r="A14" t="s">
        <v>241</v>
      </c>
      <c r="B14" t="s">
        <v>242</v>
      </c>
      <c r="C14" t="str">
        <f>HYPERLINK("https://prosite.expasy.org/cgi-bin/prosite/PSImage.cgi?hit=444,623,1_2,PHY&amp;len=1180&amp;hscale=0.8","https://prosite.expasy.org/cgi-bin/prosite/PSImage.cgi?hit=444,623,1_2,PHY&amp;len=1180&amp;hscale=0.8")</f>
        <v>https://prosite.expasy.org/cgi-bin/prosite/PSImage.cgi?hit=444,623,1_2,PHY&amp;len=1180&amp;hscale=0.8</v>
      </c>
    </row>
    <row r="15" spans="1:3" x14ac:dyDescent="0.2">
      <c r="A15" t="s">
        <v>282</v>
      </c>
      <c r="B15" t="s">
        <v>283</v>
      </c>
      <c r="C15" t="str">
        <f>HYPERLINK("https://prosite.expasy.org/cgi-bin/prosite/PSImage.cgi?hit=67,317,1_2,MIOX&amp;len=325&amp;hscale=0.8","https://prosite.expasy.org/cgi-bin/prosite/PSImage.cgi?hit=67,317,1_2,MIOX&amp;len=325&amp;hscale=0.8")</f>
        <v>https://prosite.expasy.org/cgi-bin/prosite/PSImage.cgi?hit=67,317,1_2,MIOX&amp;len=325&amp;hscale=0.8</v>
      </c>
    </row>
    <row r="16" spans="1:3" x14ac:dyDescent="0.2">
      <c r="A16" t="s">
        <v>288</v>
      </c>
      <c r="B16" t="s">
        <v>289</v>
      </c>
      <c r="C16" t="str">
        <f>HYPERLINK("https://prosite.expasy.org/cgi-bin/prosite/PSImage.cgi?hit=86,238,1_2,HD_3&amp;len=253&amp;hscale=0.8","https://prosite.expasy.org/cgi-bin/prosite/PSImage.cgi?hit=86,238,1_2,HD_3&amp;len=253&amp;hscale=0.8")</f>
        <v>https://prosite.expasy.org/cgi-bin/prosite/PSImage.cgi?hit=86,238,1_2,HD_3&amp;len=253&amp;hscale=0.8</v>
      </c>
    </row>
    <row r="17" spans="1:3" x14ac:dyDescent="0.2">
      <c r="A17" t="s">
        <v>298</v>
      </c>
      <c r="B17" t="s">
        <v>299</v>
      </c>
      <c r="C17" t="str">
        <f>HYPERLINK("https://prosite.expasy.org/cgi-bin/prosite/PSImage.cgi?hit=80,196,1_2,POX&amp;len=439&amp;hscale=0.8","https://prosite.expasy.org/cgi-bin/prosite/PSImage.cgi?hit=80,196,1_2,POX&amp;len=439&amp;hscale=0.8")</f>
        <v>https://prosite.expasy.org/cgi-bin/prosite/PSImage.cgi?hit=80,196,1_2,POX&amp;len=439&amp;hscale=0.8</v>
      </c>
    </row>
    <row r="18" spans="1:3" x14ac:dyDescent="0.2">
      <c r="A18" t="s">
        <v>316</v>
      </c>
      <c r="B18" t="s">
        <v>317</v>
      </c>
      <c r="C18" t="str">
        <f>HYPERLINK("https://prosite.expasy.org/cgi-bin/prosite/PSImage.cgi?hit=6,56,1_2,bHLH-MYC_N&amp;len=728&amp;hscale=0.8","https://prosite.expasy.org/cgi-bin/prosite/PSImage.cgi?hit=6,56,1_2,bHLH-MYC_N&amp;len=728&amp;hscale=0.8")</f>
        <v>https://prosite.expasy.org/cgi-bin/prosite/PSImage.cgi?hit=6,56,1_2,bHLH-MYC_N&amp;len=728&amp;hscale=0.8</v>
      </c>
    </row>
    <row r="19" spans="1:3" x14ac:dyDescent="0.2">
      <c r="A19" t="s">
        <v>325</v>
      </c>
      <c r="B19" t="s">
        <v>326</v>
      </c>
      <c r="C19" t="str">
        <f>HYPERLINK("https://prosite.expasy.org/cgi-bin/prosite/PSImage.cgi?hit=455,587,1_2,HATPase_c&amp;len=621&amp;hscale=0.8","https://prosite.expasy.org/cgi-bin/prosite/PSImage.cgi?hit=455,587,1_2,HATPase_c&amp;len=621&amp;hscale=0.8")</f>
        <v>https://prosite.expasy.org/cgi-bin/prosite/PSImage.cgi?hit=455,587,1_2,HATPase_c&amp;len=621&amp;hscale=0.8</v>
      </c>
    </row>
    <row r="20" spans="1:3" x14ac:dyDescent="0.2">
      <c r="A20" t="s">
        <v>340</v>
      </c>
      <c r="B20" t="s">
        <v>341</v>
      </c>
      <c r="C20" t="str">
        <f>HYPERLINK("https://prosite.expasy.org/cgi-bin/prosite/PSImage.cgi?hit=644,758,1_2,Response_reg&amp;len=774&amp;hscale=0.8","https://prosite.expasy.org/cgi-bin/prosite/PSImage.cgi?hit=644,758,1_2,Response_reg&amp;len=774&amp;hscale=0.8")</f>
        <v>https://prosite.expasy.org/cgi-bin/prosite/PSImage.cgi?hit=644,758,1_2,Response_reg&amp;len=774&amp;hscale=0.8</v>
      </c>
    </row>
    <row r="21" spans="1:3" x14ac:dyDescent="0.2">
      <c r="A21" t="s">
        <v>352</v>
      </c>
      <c r="B21" t="s">
        <v>353</v>
      </c>
      <c r="C21" t="str">
        <f>HYPERLINK("https://prosite.expasy.org/cgi-bin/prosite/PSImage.cgi?hit=648,763,1_2,Response_reg&amp;len=781&amp;hscale=0.8","https://prosite.expasy.org/cgi-bin/prosite/PSImage.cgi?hit=648,763,1_2,Response_reg&amp;len=781&amp;hscale=0.8")</f>
        <v>https://prosite.expasy.org/cgi-bin/prosite/PSImage.cgi?hit=648,763,1_2,Response_reg&amp;len=781&amp;hscale=0.8</v>
      </c>
    </row>
    <row r="22" spans="1:3" x14ac:dyDescent="0.2">
      <c r="A22" t="s">
        <v>366</v>
      </c>
      <c r="B22" t="s">
        <v>367</v>
      </c>
      <c r="C22" t="str">
        <f>HYPERLINK("https://prosite.expasy.org/cgi-bin/prosite/PSImage.cgi?hit=28,77,1_2,HLH&amp;len=248&amp;hscale=0.8","https://prosite.expasy.org/cgi-bin/prosite/PSImage.cgi?hit=28,77,1_2,HLH&amp;len=248&amp;hscale=0.8")</f>
        <v>https://prosite.expasy.org/cgi-bin/prosite/PSImage.cgi?hit=28,77,1_2,HLH&amp;len=248&amp;hscale=0.8</v>
      </c>
    </row>
    <row r="23" spans="1:3" x14ac:dyDescent="0.2">
      <c r="A23" t="s">
        <v>372</v>
      </c>
      <c r="B23" t="s">
        <v>373</v>
      </c>
      <c r="C23" t="str">
        <f>HYPERLINK("https://prosite.expasy.org/cgi-bin/prosite/PSImage.cgi?hit=215,263,1_2,HLH&amp;len=407&amp;hscale=0.8","https://prosite.expasy.org/cgi-bin/prosite/PSImage.cgi?hit=215,263,1_2,HLH&amp;len=407&amp;hscale=0.8")</f>
        <v>https://prosite.expasy.org/cgi-bin/prosite/PSImage.cgi?hit=215,263,1_2,HLH&amp;len=407&amp;hscale=0.8</v>
      </c>
    </row>
    <row r="24" spans="1:3" x14ac:dyDescent="0.2">
      <c r="A24" t="s">
        <v>378</v>
      </c>
      <c r="B24" t="s">
        <v>379</v>
      </c>
      <c r="C24" t="str">
        <f>HYPERLINK("https://prosite.expasy.org/cgi-bin/prosite/PSImage.cgi?hit=149,234,1_2,DUF573&amp;len=336&amp;hscale=0.8","https://prosite.expasy.org/cgi-bin/prosite/PSImage.cgi?hit=149,234,1_2,DUF573&amp;len=336&amp;hscale=0.8")</f>
        <v>https://prosite.expasy.org/cgi-bin/prosite/PSImage.cgi?hit=149,234,1_2,DUF573&amp;len=336&amp;hscale=0.8</v>
      </c>
    </row>
    <row r="25" spans="1:3" x14ac:dyDescent="0.2">
      <c r="A25" t="s">
        <v>395</v>
      </c>
      <c r="B25" t="s">
        <v>396</v>
      </c>
      <c r="C25" t="str">
        <f>HYPERLINK("https://prosite.expasy.org/cgi-bin/prosite/PSImage.cgi?hit=448,627,1_2,PHY&amp;len=1172&amp;hscale=0.8","https://prosite.expasy.org/cgi-bin/prosite/PSImage.cgi?hit=448,627,1_2,PHY&amp;len=1172&amp;hscale=0.8")</f>
        <v>https://prosite.expasy.org/cgi-bin/prosite/PSImage.cgi?hit=448,627,1_2,PHY&amp;len=1172&amp;hscale=0.8</v>
      </c>
    </row>
    <row r="26" spans="1:3" x14ac:dyDescent="0.2">
      <c r="A26" t="s">
        <v>433</v>
      </c>
      <c r="B26" t="s">
        <v>434</v>
      </c>
      <c r="C26" t="str">
        <f>HYPERLINK("https://prosite.expasy.org/cgi-bin/prosite/PSImage.cgi?hit=398,578,1_2,PHY&amp;len=1120&amp;hscale=0.8","https://prosite.expasy.org/cgi-bin/prosite/PSImage.cgi?hit=398,578,1_2,PHY&amp;len=1120&amp;hscale=0.8")</f>
        <v>https://prosite.expasy.org/cgi-bin/prosite/PSImage.cgi?hit=398,578,1_2,PHY&amp;len=1120&amp;hscale=0.8</v>
      </c>
    </row>
    <row r="27" spans="1:3" x14ac:dyDescent="0.2">
      <c r="A27" t="s">
        <v>467</v>
      </c>
      <c r="B27" t="s">
        <v>468</v>
      </c>
      <c r="C27" t="str">
        <f>HYPERLINK("https://prosite.expasy.org/cgi-bin/prosite/PSImage.cgi?hit=591,639,1_2,RWP-RK&amp;len=967&amp;hscale=0.8","https://prosite.expasy.org/cgi-bin/prosite/PSImage.cgi?hit=591,639,1_2,RWP-RK&amp;len=967&amp;hscale=0.8")</f>
        <v>https://prosite.expasy.org/cgi-bin/prosite/PSImage.cgi?hit=591,639,1_2,RWP-RK&amp;len=967&amp;hscale=0.8</v>
      </c>
    </row>
    <row r="28" spans="1:3" x14ac:dyDescent="0.2">
      <c r="A28" t="s">
        <v>476</v>
      </c>
      <c r="B28" t="s">
        <v>477</v>
      </c>
      <c r="C28" t="str">
        <f>HYPERLINK("https://prosite.expasy.org/cgi-bin/prosite/PSImage.cgi?hit=141,238,1_2,DUF573&amp;len=376&amp;hscale=0.8","https://prosite.expasy.org/cgi-bin/prosite/PSImage.cgi?hit=141,238,1_2,DUF573&amp;len=376&amp;hscale=0.8")</f>
        <v>https://prosite.expasy.org/cgi-bin/prosite/PSImage.cgi?hit=141,238,1_2,DUF573&amp;len=376&amp;hscale=0.8</v>
      </c>
    </row>
    <row r="29" spans="1:3" x14ac:dyDescent="0.2">
      <c r="A29" t="s">
        <v>487</v>
      </c>
      <c r="B29" t="s">
        <v>488</v>
      </c>
      <c r="C29" t="str">
        <f>HYPERLINK("https://prosite.expasy.org/cgi-bin/prosite/PSImage.cgi?hit=648,696,1_2,RWP-RK&amp;len=971&amp;hscale=0.8","https://prosite.expasy.org/cgi-bin/prosite/PSImage.cgi?hit=648,696,1_2,RWP-RK&amp;len=971&amp;hscale=0.8")</f>
        <v>https://prosite.expasy.org/cgi-bin/prosite/PSImage.cgi?hit=648,696,1_2,RWP-RK&amp;len=971&amp;hscale=0.8</v>
      </c>
    </row>
    <row r="30" spans="1:3" x14ac:dyDescent="0.2">
      <c r="A30" t="s">
        <v>496</v>
      </c>
      <c r="B30" t="s">
        <v>497</v>
      </c>
      <c r="C30" t="str">
        <f>HYPERLINK("https://prosite.expasy.org/cgi-bin/prosite/PSImage.cgi?hit=498,546,1_2,RWP-RK&amp;len=775&amp;hscale=0.8","https://prosite.expasy.org/cgi-bin/prosite/PSImage.cgi?hit=498,546,1_2,RWP-RK&amp;len=775&amp;hscale=0.8")</f>
        <v>https://prosite.expasy.org/cgi-bin/prosite/PSImage.cgi?hit=498,546,1_2,RWP-RK&amp;len=775&amp;hscale=0.8</v>
      </c>
    </row>
    <row r="31" spans="1:3" x14ac:dyDescent="0.2">
      <c r="A31" t="s">
        <v>514</v>
      </c>
      <c r="B31" t="s">
        <v>515</v>
      </c>
      <c r="C31" t="str">
        <f>HYPERLINK("https://prosite.expasy.org/cgi-bin/prosite/PSImage.cgi?hit=131,157,1_2,SNARE&amp;len=344&amp;hscale=0.8","https://prosite.expasy.org/cgi-bin/prosite/PSImage.cgi?hit=131,157,1_2,SNARE&amp;len=344&amp;hscale=0.8")</f>
        <v>https://prosite.expasy.org/cgi-bin/prosite/PSImage.cgi?hit=131,157,1_2,SNARE&amp;len=344&amp;hscale=0.8</v>
      </c>
    </row>
    <row r="32" spans="1:3" x14ac:dyDescent="0.2">
      <c r="A32" t="s">
        <v>529</v>
      </c>
      <c r="B32" t="s">
        <v>530</v>
      </c>
      <c r="C32" t="str">
        <f>HYPERLINK("https://prosite.expasy.org/cgi-bin/prosite/PSImage.cgi?hit=404,582,1_2,PHY&amp;len=1119&amp;hscale=0.8","https://prosite.expasy.org/cgi-bin/prosite/PSImage.cgi?hit=404,582,1_2,PHY&amp;len=1119&amp;hscale=0.8")</f>
        <v>https://prosite.expasy.org/cgi-bin/prosite/PSImage.cgi?hit=404,582,1_2,PHY&amp;len=1119&amp;hscale=0.8</v>
      </c>
    </row>
    <row r="33" spans="1:3" x14ac:dyDescent="0.2">
      <c r="A33" t="s">
        <v>567</v>
      </c>
      <c r="B33" t="s">
        <v>568</v>
      </c>
      <c r="C33" t="str">
        <f>HYPERLINK("https://prosite.expasy.org/cgi-bin/prosite/PSImage.cgi?hit=76,217,1_2,HD&amp;len=481&amp;hscale=0.8","https://prosite.expasy.org/cgi-bin/prosite/PSImage.cgi?hit=76,217,1_2,HD&amp;len=481&amp;hscale=0.8")</f>
        <v>https://prosite.expasy.org/cgi-bin/prosite/PSImage.cgi?hit=76,217,1_2,HD&amp;len=481&amp;hscale=0.8</v>
      </c>
    </row>
    <row r="34" spans="1:3" x14ac:dyDescent="0.2">
      <c r="A34" t="s">
        <v>572</v>
      </c>
      <c r="B34" t="s">
        <v>573</v>
      </c>
      <c r="C34" t="str">
        <f>HYPERLINK("https://prosite.expasy.org/cgi-bin/prosite/PSImage.cgi?hit=69,210,1_2,HD&amp;len=456&amp;hscale=0.8","https://prosite.expasy.org/cgi-bin/prosite/PSImage.cgi?hit=69,210,1_2,HD&amp;len=456&amp;hscale=0.8")</f>
        <v>https://prosite.expasy.org/cgi-bin/prosite/PSImage.cgi?hit=69,210,1_2,HD&amp;len=456&amp;hscale=0.8</v>
      </c>
    </row>
    <row r="35" spans="1:3" x14ac:dyDescent="0.2">
      <c r="A35" t="s">
        <v>578</v>
      </c>
      <c r="B35" t="s">
        <v>579</v>
      </c>
      <c r="C35" t="str">
        <f>HYPERLINK("https://prosite.expasy.org/cgi-bin/prosite/PSImage.cgi?hit=14,206,1_2,bHLH-MYC_N&amp;len=645&amp;hscale=0.8","https://prosite.expasy.org/cgi-bin/prosite/PSImage.cgi?hit=14,206,1_2,bHLH-MYC_N&amp;len=645&amp;hscale=0.8")</f>
        <v>https://prosite.expasy.org/cgi-bin/prosite/PSImage.cgi?hit=14,206,1_2,bHLH-MYC_N&amp;len=645&amp;hscale=0.8</v>
      </c>
    </row>
    <row r="36" spans="1:3" x14ac:dyDescent="0.2">
      <c r="A36" t="s">
        <v>586</v>
      </c>
      <c r="B36" t="s">
        <v>587</v>
      </c>
      <c r="C36" t="str">
        <f>HYPERLINK("https://prosite.expasy.org/cgi-bin/prosite/PSImage.cgi?hit=99,206,1_2,DUF724&amp;len=227&amp;hscale=0.8","https://prosite.expasy.org/cgi-bin/prosite/PSImage.cgi?hit=99,206,1_2,DUF724&amp;len=227&amp;hscale=0.8")</f>
        <v>https://prosite.expasy.org/cgi-bin/prosite/PSImage.cgi?hit=99,206,1_2,DUF724&amp;len=227&amp;hscale=0.8</v>
      </c>
    </row>
    <row r="37" spans="1:3" x14ac:dyDescent="0.2">
      <c r="A37" t="s">
        <v>633</v>
      </c>
      <c r="B37" t="s">
        <v>634</v>
      </c>
      <c r="C37" t="str">
        <f>HYPERLINK("https://prosite.expasy.org/cgi-bin/prosite/PSImage.cgi?hit=345,496,1_2,Pro_isomerase&amp;len=603&amp;hscale=0.8","https://prosite.expasy.org/cgi-bin/prosite/PSImage.cgi?hit=345,496,1_2,Pro_isomerase&amp;len=603&amp;hscale=0.8")</f>
        <v>https://prosite.expasy.org/cgi-bin/prosite/PSImage.cgi?hit=345,496,1_2,Pro_isomerase&amp;len=603&amp;hscale=0.8</v>
      </c>
    </row>
    <row r="38" spans="1:3" x14ac:dyDescent="0.2">
      <c r="A38" t="s">
        <v>655</v>
      </c>
      <c r="B38" t="s">
        <v>656</v>
      </c>
      <c r="C38" t="str">
        <f>HYPERLINK("https://prosite.expasy.org/cgi-bin/prosite/PSImage.cgi?hit=5,56,1_2,Myb_DNA-binding&amp;len=307&amp;hscale=0.8","https://prosite.expasy.org/cgi-bin/prosite/PSImage.cgi?hit=5,56,1_2,Myb_DNA-binding&amp;len=307&amp;hscale=0.8")</f>
        <v>https://prosite.expasy.org/cgi-bin/prosite/PSImage.cgi?hit=5,56,1_2,Myb_DNA-binding&amp;len=307&amp;hscale=0.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erved domains</vt:lpstr>
      <vt:lpstr>Domain architecture im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tair Hetherington</dc:creator>
  <dc:description/>
  <cp:lastModifiedBy>Alistair Hetherington</cp:lastModifiedBy>
  <cp:revision>7</cp:revision>
  <cp:lastPrinted>2019-05-21T11:04:28Z</cp:lastPrinted>
  <dcterms:created xsi:type="dcterms:W3CDTF">2019-05-18T15:41:53Z</dcterms:created>
  <dcterms:modified xsi:type="dcterms:W3CDTF">2019-06-19T12:22:09Z</dcterms:modified>
  <dc:language>en-IE</dc:language>
</cp:coreProperties>
</file>